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https://uoe-my.sharepoint.com/personal/dsimpso3_ed_ac_uk/Documents/Lap_Back/GoogleDr/UoEd/Project CpG Island Clock/RegionalClock_QianUpdate/Manuscript_Submission/BioRxiv/"/>
    </mc:Choice>
  </mc:AlternateContent>
  <xr:revisionPtr revIDLastSave="120" documentId="11_DC48F8EEA0A069F3EFF904E49468AC2FA73574D6" xr6:coauthVersionLast="47" xr6:coauthVersionMax="47" xr10:uidLastSave="{D9656ECC-32DA-456B-B291-D8B555F7EBEB}"/>
  <bookViews>
    <workbookView xWindow="-108" yWindow="-108" windowWidth="23256" windowHeight="12576" activeTab="1" xr2:uid="{00000000-000D-0000-FFFF-FFFF00000000}"/>
  </bookViews>
  <sheets>
    <sheet name="5kb_Annotation_regions_final_Ch" sheetId="3" r:id="rId1"/>
    <sheet name="eps1000_Annotations_regions_fin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6" i="4" l="1"/>
  <c r="Q36" i="4"/>
</calcChain>
</file>

<file path=xl/sharedStrings.xml><?xml version="1.0" encoding="utf-8"?>
<sst xmlns="http://schemas.openxmlformats.org/spreadsheetml/2006/main" count="727" uniqueCount="262">
  <si>
    <t>Chromosome</t>
  </si>
  <si>
    <t>Start</t>
  </si>
  <si>
    <t>End</t>
  </si>
  <si>
    <t>Weight</t>
  </si>
  <si>
    <t>Adj.R2.of.Methylation.with.Age</t>
  </si>
  <si>
    <t>Overlapping.CpG.Islands</t>
  </si>
  <si>
    <t>CpG.Island.Coordinate</t>
  </si>
  <si>
    <t>Overlapping.Gene.Feature</t>
  </si>
  <si>
    <t>Gene.ID</t>
  </si>
  <si>
    <t>Gene.Description</t>
  </si>
  <si>
    <t>Gene.Feature.Strand</t>
  </si>
  <si>
    <t>CpG.Count.in.Training</t>
  </si>
  <si>
    <t>(Intercept)</t>
  </si>
  <si>
    <t>NA</t>
  </si>
  <si>
    <t>Yes</t>
  </si>
  <si>
    <t>2:180641556:180643241</t>
  </si>
  <si>
    <t>Tcfl5</t>
  </si>
  <si>
    <t>ENSMUSG00000038932</t>
  </si>
  <si>
    <t>transcription factor-like 5 (basic helix- loop-helix) [Source:MGI Symbol;Acc:MGI:2672878]</t>
  </si>
  <si>
    <t>-</t>
  </si>
  <si>
    <t>8:125669253:125670658</t>
  </si>
  <si>
    <t>Map10</t>
  </si>
  <si>
    <t>ENSMUSG00000050930</t>
  </si>
  <si>
    <t>microtubule-associated protein 10 [Source:MGI Symbol;Acc:MGI:1921643]</t>
  </si>
  <si>
    <t>+</t>
  </si>
  <si>
    <t>8:125669166:125670304</t>
  </si>
  <si>
    <t>Heterochromatin</t>
  </si>
  <si>
    <t>12:24251979:24252801</t>
  </si>
  <si>
    <t>Gm21297</t>
  </si>
  <si>
    <t>ENSMUSG00000112975</t>
  </si>
  <si>
    <t>predicted gene 21297 [Source:MGI Symbol;Acc:MGI:5434652]</t>
  </si>
  <si>
    <t>12:24251638:24252713</t>
  </si>
  <si>
    <t>3:82875686:82876835</t>
  </si>
  <si>
    <t>Rbm46</t>
  </si>
  <si>
    <t>ENSMUSG00000033882</t>
  </si>
  <si>
    <t>RNA binding motif protein 46 [Source:MGI Symbol;Acc:MGI:3645057]</t>
  </si>
  <si>
    <t>3:82875831:82876587</t>
  </si>
  <si>
    <t>null</t>
  </si>
  <si>
    <t>Gm13233</t>
  </si>
  <si>
    <t>ENSMUSG00000083038</t>
  </si>
  <si>
    <t>predicted gene 13233 [Source:MGI Symbol;Acc:MGI:3649253]</t>
  </si>
  <si>
    <t>4:146580182:146580273</t>
  </si>
  <si>
    <t>12:24096916:24097669</t>
  </si>
  <si>
    <t>9030624G23Rik</t>
  </si>
  <si>
    <t>ENSMUSG00000073158</t>
  </si>
  <si>
    <t>RIKEN cDNA 9030624G23 gene [Source:MGI Symbol;Acc:MGI:1914058]</t>
  </si>
  <si>
    <t>12:24096425:24097574</t>
  </si>
  <si>
    <t>13:49224647:49224924</t>
  </si>
  <si>
    <t>Gm11823</t>
  </si>
  <si>
    <t>ENSMUSG00000086927</t>
  </si>
  <si>
    <t>4:13958060:13958158</t>
  </si>
  <si>
    <t>Gm17188</t>
  </si>
  <si>
    <t>ENSMUSG00000091849</t>
  </si>
  <si>
    <t>predicted gene 17188 [Source:MGI Symbol;Acc:MGI:4938015]</t>
  </si>
  <si>
    <t>Prr13</t>
  </si>
  <si>
    <t>ENSMUSG00000023048</t>
  </si>
  <si>
    <t>proline rich 13 [Source:MGI Symbol;Acc:MGI:1913401]</t>
  </si>
  <si>
    <t>15:102459484:102460639</t>
  </si>
  <si>
    <t>Gnai2</t>
  </si>
  <si>
    <t>ENSMUSG00000032562</t>
  </si>
  <si>
    <t>Gm49412</t>
  </si>
  <si>
    <t>ENSMUSG00000116283</t>
  </si>
  <si>
    <t>15:79879030:79879276</t>
  </si>
  <si>
    <t>Galnt7</t>
  </si>
  <si>
    <t>ENSMUSG00000031608</t>
  </si>
  <si>
    <t>polypeptide N- acetylgalactosaminyltransferase 7 [Source:MGI Symbol;Acc:MGI:1349449]</t>
  </si>
  <si>
    <t>8:57541088:57541498</t>
  </si>
  <si>
    <t>Frmd5</t>
  </si>
  <si>
    <t>ENSMUSG00000027238</t>
  </si>
  <si>
    <t>FERM domain containing 5 [Source:MGI Symbol;Acc:MGI:2442557]</t>
  </si>
  <si>
    <t>Stx7</t>
  </si>
  <si>
    <t>ENSMUSG00000019998</t>
  </si>
  <si>
    <t>syntaxin 7 [Source:MGI Symbol;Acc:MGI:1858210]</t>
  </si>
  <si>
    <t>19:56631480:56631613</t>
  </si>
  <si>
    <t>Ppfia2</t>
  </si>
  <si>
    <t>ENSMUSG00000053825</t>
  </si>
  <si>
    <t>Prima1</t>
  </si>
  <si>
    <t>ENSMUSG00000041669</t>
  </si>
  <si>
    <t>proline rich membrane anchor 1 [Source:MGI Symbol;Acc:MGI:1926097]</t>
  </si>
  <si>
    <t>12:103214559:103214706</t>
  </si>
  <si>
    <t>Fgf12</t>
  </si>
  <si>
    <t>ENSMUSG00000022523</t>
  </si>
  <si>
    <t>fibroblast growth factor 12 [Source:MGI Symbol;Acc:MGI:109183]</t>
  </si>
  <si>
    <t>16:28596172:28596461</t>
  </si>
  <si>
    <t>Eml4</t>
  </si>
  <si>
    <t>ENSMUSG00000032624</t>
  </si>
  <si>
    <t>echinoderm microtubule associated protein like 4 [Source:MGI Symbol;Acc:MGI:1926048]</t>
  </si>
  <si>
    <t>17:83366495:83367828</t>
  </si>
  <si>
    <t>Pbx1</t>
  </si>
  <si>
    <t>ENSMUSG00000052534</t>
  </si>
  <si>
    <t>pre B cell leukemia homeobox 1 [Source:MGI Symbol;Acc:MGI:97495]</t>
  </si>
  <si>
    <t>1:168214881:168215332</t>
  </si>
  <si>
    <t>9:57939489:57941428</t>
  </si>
  <si>
    <t>WindowSize</t>
  </si>
  <si>
    <t>9:71215151:71217523</t>
  </si>
  <si>
    <t>9:71215097:71216792</t>
  </si>
  <si>
    <t>Aldh1a2</t>
  </si>
  <si>
    <t>ENSMUSG00000013584</t>
  </si>
  <si>
    <t>aldehyde dehydrogenase family 1 subfamily A2 [Source:MGI Symbol;Acc:MGI:107928]</t>
  </si>
  <si>
    <t>4:145463523:145464383</t>
  </si>
  <si>
    <t>Smarca5-ps</t>
  </si>
  <si>
    <t>ENSMUSG00000052912</t>
  </si>
  <si>
    <t>1:118991079:118991195</t>
  </si>
  <si>
    <t>Gli2</t>
  </si>
  <si>
    <t>ENSMUSG00000048402</t>
  </si>
  <si>
    <t>GLI-Kruppel family member GLI2 [Source:MGI Symbol;Acc:MGI:95728]</t>
  </si>
  <si>
    <t>11:68378535:68379115</t>
  </si>
  <si>
    <t>Ntn1</t>
  </si>
  <si>
    <t>ENSMUSG00000020902</t>
  </si>
  <si>
    <t>netrin 1 [Source:MGI Symbol;Acc:MGI:105088]</t>
  </si>
  <si>
    <t>1:73987950:73988512</t>
  </si>
  <si>
    <t>Tns1</t>
  </si>
  <si>
    <t>ENSMUSG00000055322</t>
  </si>
  <si>
    <t>tensin 1 [Source:MGI Symbol;Acc:MGI:104552]</t>
  </si>
  <si>
    <t>7:31110853:31112423</t>
  </si>
  <si>
    <t>Hpn</t>
  </si>
  <si>
    <t>ENSMUSG00000001249</t>
  </si>
  <si>
    <t>hepsin [Source:MGI Symbol;Acc:MGI:1196620]</t>
  </si>
  <si>
    <t>3:87515622:87515896</t>
  </si>
  <si>
    <t>2:31808472:31809201</t>
  </si>
  <si>
    <t>Qrfp</t>
  </si>
  <si>
    <t>ENSMUSG00000043102</t>
  </si>
  <si>
    <t>pyroglutamylated RFamide peptide [Source:MGI Symbol;Acc:MGI:3630329]</t>
  </si>
  <si>
    <t>luteinizing hormone/choriogonadotropin receptor [Source:MGI Symbol;Acc:MGI:96783]</t>
  </si>
  <si>
    <t>ENSMUSG00000024107</t>
  </si>
  <si>
    <t>Lhcgr</t>
  </si>
  <si>
    <t>ENSMUSG00000069601</t>
  </si>
  <si>
    <t>Ank3</t>
  </si>
  <si>
    <t>predicted gene 6226 [Source:MGI Symbol;Acc:MGI:3643254]</t>
  </si>
  <si>
    <t>ENSMUSG00000086926</t>
  </si>
  <si>
    <t>Gm6226</t>
  </si>
  <si>
    <t>ENSMUSG00000044471</t>
  </si>
  <si>
    <t>Lncpint</t>
  </si>
  <si>
    <t>E2F transcription factor 2 [Source:MGI Symbol;Acc:MGI:1096341]</t>
  </si>
  <si>
    <t>ENSMUSG00000018983</t>
  </si>
  <si>
    <t>E2f2</t>
  </si>
  <si>
    <t>syntaxin 12 [Source:MGI Symbol;Acc:MGI:1931027]</t>
  </si>
  <si>
    <t>ENSMUSG00000028879</t>
  </si>
  <si>
    <t>Stx12</t>
  </si>
  <si>
    <t>tubulointerstitial nephritis antigen-like 1 [Source:MGI Symbol;Acc:MGI:2137617]</t>
  </si>
  <si>
    <t>ENSMUSG00000028776</t>
  </si>
  <si>
    <t>Tinagl1</t>
  </si>
  <si>
    <t>ENSMUSG00000040164</t>
  </si>
  <si>
    <t>Kcns1</t>
  </si>
  <si>
    <t>2:164167531:164169216</t>
  </si>
  <si>
    <t>4:130173811:130174262,4:130174606:130175223</t>
  </si>
  <si>
    <t>7:58836743:58837254</t>
  </si>
  <si>
    <t>17:88791620:88792143</t>
  </si>
  <si>
    <t>CpG.Island.Coordinates</t>
  </si>
  <si>
    <t>2:31805001:31810000</t>
  </si>
  <si>
    <t>2:121620001:121625000</t>
  </si>
  <si>
    <t>2:164165001:164170000</t>
  </si>
  <si>
    <t>2:180640001:180645000</t>
  </si>
  <si>
    <t>3:82875001:82880000</t>
  </si>
  <si>
    <t>3:87515001:87520000</t>
  </si>
  <si>
    <t>4:130170001:130175000</t>
  </si>
  <si>
    <t>4:132875001:132880000</t>
  </si>
  <si>
    <t>4:136195001:136200000</t>
  </si>
  <si>
    <t>4:145460001:145465000</t>
  </si>
  <si>
    <t>4:146580001:146585000</t>
  </si>
  <si>
    <t>6:31205001:31210000</t>
  </si>
  <si>
    <t>7:31110001:31115000</t>
  </si>
  <si>
    <t>7:58835001:58840000</t>
  </si>
  <si>
    <t>8:125665001:125670000</t>
  </si>
  <si>
    <t>8:125670001:125675000</t>
  </si>
  <si>
    <t>9:57935001:57940000</t>
  </si>
  <si>
    <t>9:71215001:71220000</t>
  </si>
  <si>
    <t>9:102920001:102925000</t>
  </si>
  <si>
    <t>9:107620001:107625000</t>
  </si>
  <si>
    <t>10:24160001:24165000</t>
  </si>
  <si>
    <t>10:69845001:69850000</t>
  </si>
  <si>
    <t>10:106585001:106590000</t>
  </si>
  <si>
    <t>11:68375001:68380000</t>
  </si>
  <si>
    <t>12:24095001:24100000</t>
  </si>
  <si>
    <t>12:24250001:24255000</t>
  </si>
  <si>
    <t>12:103210001:103215000</t>
  </si>
  <si>
    <t>14:3230001:3235000</t>
  </si>
  <si>
    <t>14:58695001:58700000</t>
  </si>
  <si>
    <t>15:79875001:79880000</t>
  </si>
  <si>
    <t>15:102460001:102465000</t>
  </si>
  <si>
    <t>16:28595001:28600000</t>
  </si>
  <si>
    <t>17:83365001:83370000</t>
  </si>
  <si>
    <t>17:88790001:88795000</t>
  </si>
  <si>
    <t>19:56630001:56635000</t>
  </si>
  <si>
    <t>K+ voltage-gated channel, subfamily S 1 [Source:MGI Symbol;Acc:MGI:1197019]</t>
  </si>
  <si>
    <t>SWI/SNF related  matrix associated  actin depenent ragulator of chromatin subfamily a  member 5 pseudogene [Source:MGI Symbol;Acc:MGI:2443330]</t>
  </si>
  <si>
    <t>long non-protein coding RNA  Trp53 induced transcript [Source:MGI Symbol;Acc:MGI:2673128]</t>
  </si>
  <si>
    <t>guanine nucleotide binding protein (G protein) alpha inhibiting 2 [Source:MGI Symbol;Acc:MGI:95772]</t>
  </si>
  <si>
    <t>ankyrin 3epithelial [Source:MGI Symbol;Acc:MGI:88026]</t>
  </si>
  <si>
    <t>protein tyrosine phosphatase  receptor type f polypeptide (PTPRF)  interacting protein (liprin) alpha 2 [Source:MGI Symbol;Acc:MGI:2443834]</t>
  </si>
  <si>
    <t>predicted gene  49412 [Source:MGI Symbol;Acc:MGI:6155039]</t>
  </si>
  <si>
    <t>Overlapping.eps1000DRBC.Regions</t>
  </si>
  <si>
    <t>Gradient</t>
  </si>
  <si>
    <t>Y.Intercept</t>
  </si>
  <si>
    <t>Region.GC.</t>
  </si>
  <si>
    <t>Petkov.CpGs.Overlap.5kbRBC</t>
  </si>
  <si>
    <t>Meer.CpGs.Overlap.5kbRBC</t>
  </si>
  <si>
    <t>Overlapping.5kbRBC.Regions</t>
  </si>
  <si>
    <t>Chromatin.States</t>
  </si>
  <si>
    <t>TranscriptionElongation, WeakEnhancer, BivalentChromatin, ActivePromoter, Heterochromatin, Enhancer, Intergenic</t>
  </si>
  <si>
    <t>Heterochromatin, BivalentChromatin, Insulator</t>
  </si>
  <si>
    <t>Enhancer, StrongEnhancer, Intergenic, ActivePromoter</t>
  </si>
  <si>
    <t>BivalentChromatin, Heterochromatin</t>
  </si>
  <si>
    <t>ActivePromoter, Intergenic</t>
  </si>
  <si>
    <t>TranscriptionTransition, TranscriptionElongation, Heterochromatin</t>
  </si>
  <si>
    <t>Heterochromatin, ActivePromoter</t>
  </si>
  <si>
    <t>Heterochromatin, BivalentChromatin</t>
  </si>
  <si>
    <t>Intergenic, ActivePromoter</t>
  </si>
  <si>
    <t>Intergenic, Heterochromatin</t>
  </si>
  <si>
    <t>WeakEnhancer</t>
  </si>
  <si>
    <t>Heterochromatin, BivalentChromatin, ActivePromoter, Intergenic</t>
  </si>
  <si>
    <t>Intergenic</t>
  </si>
  <si>
    <t>ActivePromoter, TranscriptionTransition, WeakEnhancer, TranscriptionElongation</t>
  </si>
  <si>
    <t>WeakEnhancer, Enhancer, Intergenic</t>
  </si>
  <si>
    <t>Intergenic, Enhancer</t>
  </si>
  <si>
    <t>Heterochromatin, BivalentChromatin, ActivePromoter</t>
  </si>
  <si>
    <t>TranscriptionElongation, WeakEnhancer</t>
  </si>
  <si>
    <t>Enhancer, Heterochromatin, StrongEnhancer</t>
  </si>
  <si>
    <t>Heterochromatin, TranscriptionElongation</t>
  </si>
  <si>
    <t>Heterochromatin, Intergenic</t>
  </si>
  <si>
    <t>Intergenic, Insulator</t>
  </si>
  <si>
    <t>Intergenic, Heterochromatin, ActivePromoter</t>
  </si>
  <si>
    <t>Heterochromatin, Intergenic, Insulator</t>
  </si>
  <si>
    <t>Enhancer, StrongEnhancer</t>
  </si>
  <si>
    <t>Intergenic, Insulator, Heterochromatin, BivalentChromatin</t>
  </si>
  <si>
    <t>BivalentChromatin, ActivePromoter, Heterochromatin</t>
  </si>
  <si>
    <t>Enhancer, StrongEnhancer, ActivePromoter</t>
  </si>
  <si>
    <t>BivalentChromatin</t>
  </si>
  <si>
    <t>ActivePromoter</t>
  </si>
  <si>
    <t>TranscriptionElongation</t>
  </si>
  <si>
    <t>StrongEnhancer</t>
  </si>
  <si>
    <t>ActivePromoter, TranscriptionTransition</t>
  </si>
  <si>
    <t>1:156748523:156748760</t>
  </si>
  <si>
    <t>2:121621852:121622000</t>
  </si>
  <si>
    <t>2:164167686:164169038</t>
  </si>
  <si>
    <t>2:180641748:180642692</t>
  </si>
  <si>
    <t>4:145463992:145464414</t>
  </si>
  <si>
    <t>6:17170475:17170692</t>
  </si>
  <si>
    <t>11:72940393:72940973</t>
  </si>
  <si>
    <t>11:95082879:95083057</t>
  </si>
  <si>
    <t>13:10045671:10045902</t>
  </si>
  <si>
    <t>14:61689823:61689951</t>
  </si>
  <si>
    <t>17:45229601:45230761</t>
  </si>
  <si>
    <t>1:156748392:156748782</t>
  </si>
  <si>
    <t>14:61689243:61690164</t>
  </si>
  <si>
    <t>Gm4876</t>
  </si>
  <si>
    <t>Chrm3</t>
  </si>
  <si>
    <t>ENSMUSG00000054556</t>
  </si>
  <si>
    <t>ENSMUSG00000046159</t>
  </si>
  <si>
    <t>K+ voltage-gated channel, subfamily S, 1 [Source:MGI Symbol;Acc:MGI:1197019]</t>
  </si>
  <si>
    <t>predicted gene 11823 [Source:MGI Symbol;Acc:MGI:3651314]</t>
  </si>
  <si>
    <t>SWI/SNF related, matrix associated, actin depenent ragulator of chromatin, subfamily a, member 5, pseudogene [Source:MGI Symbol;Acc:MGI:2443330]</t>
  </si>
  <si>
    <t>predicted gene 4876 [Source:MGI Symbol;Acc:MGI:3647654]</t>
  </si>
  <si>
    <t>aldehyde dehydrogenase family 1, subfamily A2 [Source:MGI Symbol;Acc:MGI:107928]</t>
  </si>
  <si>
    <t>predicted gene, 21297 [Source:MGI Symbol;Acc:MGI:5434652]</t>
  </si>
  <si>
    <t>cholinergic receptor, muscarinic 3, cardiac [Source:MGI Symbol;Acc:MGI:88398]</t>
  </si>
  <si>
    <t>8:125665001:125670000,8:125670001:125675000</t>
  </si>
  <si>
    <t>Gradient..Methylation.Change.with.Age.</t>
  </si>
  <si>
    <t>Petkov.CpGs.Overlap.eps1000</t>
  </si>
  <si>
    <t>Meer.CpGs.Overlap.eps1000</t>
  </si>
  <si>
    <t>Enhancer</t>
  </si>
  <si>
    <t>Region.GC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37"/>
  <sheetViews>
    <sheetView topLeftCell="C1" workbookViewId="0">
      <selection activeCell="T4" sqref="T4"/>
    </sheetView>
  </sheetViews>
  <sheetFormatPr defaultRowHeight="14.4" x14ac:dyDescent="0.3"/>
  <cols>
    <col min="1" max="1" width="22.44140625" bestFit="1" customWidth="1"/>
    <col min="2" max="2" width="6.6640625" customWidth="1"/>
    <col min="3" max="4" width="10" bestFit="1" customWidth="1"/>
    <col min="10" max="10" width="21.44140625" bestFit="1" customWidth="1"/>
    <col min="11" max="11" width="10.6640625" bestFit="1" customWidth="1"/>
    <col min="14" max="14" width="10" bestFit="1" customWidth="1"/>
    <col min="17" max="17" width="32.5546875" bestFit="1" customWidth="1"/>
  </cols>
  <sheetData>
    <row r="1" spans="1:20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192</v>
      </c>
      <c r="H1" t="s">
        <v>193</v>
      </c>
      <c r="I1" t="s">
        <v>5</v>
      </c>
      <c r="J1" t="s">
        <v>148</v>
      </c>
      <c r="K1" t="s">
        <v>194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91</v>
      </c>
      <c r="R1" t="s">
        <v>195</v>
      </c>
      <c r="S1" t="s">
        <v>196</v>
      </c>
      <c r="T1" t="s">
        <v>198</v>
      </c>
    </row>
    <row r="2" spans="1:20" x14ac:dyDescent="0.3">
      <c r="A2" t="s">
        <v>12</v>
      </c>
      <c r="B2" t="s">
        <v>13</v>
      </c>
      <c r="C2">
        <v>32.351341269999999</v>
      </c>
      <c r="D2" t="s">
        <v>13</v>
      </c>
      <c r="E2" t="s">
        <v>13</v>
      </c>
      <c r="F2" t="s">
        <v>13</v>
      </c>
      <c r="G2" t="s">
        <v>13</v>
      </c>
      <c r="H2" t="s">
        <v>13</v>
      </c>
      <c r="I2" t="s">
        <v>13</v>
      </c>
      <c r="J2" t="s">
        <v>13</v>
      </c>
      <c r="K2" t="s">
        <v>13</v>
      </c>
      <c r="L2" t="s">
        <v>13</v>
      </c>
      <c r="M2" t="s">
        <v>13</v>
      </c>
      <c r="N2" t="s">
        <v>13</v>
      </c>
      <c r="P2" t="s">
        <v>13</v>
      </c>
      <c r="Q2" t="s">
        <v>13</v>
      </c>
      <c r="R2" t="s">
        <v>13</v>
      </c>
      <c r="S2" t="s">
        <v>13</v>
      </c>
      <c r="T2" t="s">
        <v>13</v>
      </c>
    </row>
    <row r="3" spans="1:20" x14ac:dyDescent="0.3">
      <c r="A3" t="s">
        <v>152</v>
      </c>
      <c r="B3">
        <v>2</v>
      </c>
      <c r="C3">
        <v>180640001</v>
      </c>
      <c r="D3">
        <v>180645000</v>
      </c>
      <c r="E3">
        <v>28.879466839999999</v>
      </c>
      <c r="F3">
        <v>0.840471886</v>
      </c>
      <c r="G3">
        <v>0.77842457099999995</v>
      </c>
      <c r="H3">
        <v>24.296046270000001</v>
      </c>
      <c r="I3" t="s">
        <v>14</v>
      </c>
      <c r="J3" t="s">
        <v>15</v>
      </c>
      <c r="K3">
        <v>51.54</v>
      </c>
      <c r="L3" t="s">
        <v>16</v>
      </c>
      <c r="M3" t="s">
        <v>17</v>
      </c>
      <c r="N3" t="s">
        <v>18</v>
      </c>
      <c r="O3" t="s">
        <v>19</v>
      </c>
      <c r="P3">
        <v>250</v>
      </c>
      <c r="Q3" t="s">
        <v>235</v>
      </c>
      <c r="R3">
        <v>1</v>
      </c>
      <c r="S3" t="s">
        <v>13</v>
      </c>
      <c r="T3" t="s">
        <v>199</v>
      </c>
    </row>
    <row r="4" spans="1:20" x14ac:dyDescent="0.3">
      <c r="A4" t="s">
        <v>174</v>
      </c>
      <c r="B4">
        <v>12</v>
      </c>
      <c r="C4">
        <v>24250001</v>
      </c>
      <c r="D4">
        <v>24255000</v>
      </c>
      <c r="E4">
        <v>15.70696854</v>
      </c>
      <c r="F4">
        <v>0.75139049199999997</v>
      </c>
      <c r="G4">
        <v>0.68750783100000001</v>
      </c>
      <c r="H4">
        <v>12.61740481</v>
      </c>
      <c r="I4" t="s">
        <v>14</v>
      </c>
      <c r="J4" t="s">
        <v>27</v>
      </c>
      <c r="K4">
        <v>49.58</v>
      </c>
      <c r="L4" t="s">
        <v>28</v>
      </c>
      <c r="M4" t="s">
        <v>29</v>
      </c>
      <c r="N4" t="s">
        <v>30</v>
      </c>
      <c r="O4" t="s">
        <v>19</v>
      </c>
      <c r="P4">
        <v>144</v>
      </c>
      <c r="Q4" t="s">
        <v>31</v>
      </c>
      <c r="R4">
        <v>4</v>
      </c>
      <c r="S4">
        <v>3</v>
      </c>
      <c r="T4" t="s">
        <v>13</v>
      </c>
    </row>
    <row r="5" spans="1:20" x14ac:dyDescent="0.3">
      <c r="A5" t="s">
        <v>153</v>
      </c>
      <c r="B5">
        <v>3</v>
      </c>
      <c r="C5">
        <v>82875001</v>
      </c>
      <c r="D5">
        <v>82880000</v>
      </c>
      <c r="E5">
        <v>13.24970811</v>
      </c>
      <c r="F5">
        <v>0.74112978200000001</v>
      </c>
      <c r="G5">
        <v>0.55272763300000005</v>
      </c>
      <c r="H5">
        <v>33.696742030000003</v>
      </c>
      <c r="I5" t="s">
        <v>14</v>
      </c>
      <c r="J5" t="s">
        <v>32</v>
      </c>
      <c r="K5">
        <v>45.76</v>
      </c>
      <c r="L5" t="s">
        <v>33</v>
      </c>
      <c r="M5" t="s">
        <v>34</v>
      </c>
      <c r="N5" t="s">
        <v>35</v>
      </c>
      <c r="O5" t="s">
        <v>19</v>
      </c>
      <c r="P5">
        <v>188</v>
      </c>
      <c r="Q5" t="s">
        <v>36</v>
      </c>
      <c r="R5" t="s">
        <v>13</v>
      </c>
      <c r="S5" t="s">
        <v>13</v>
      </c>
      <c r="T5" t="s">
        <v>200</v>
      </c>
    </row>
    <row r="6" spans="1:20" x14ac:dyDescent="0.3">
      <c r="A6" t="s">
        <v>163</v>
      </c>
      <c r="B6">
        <v>8</v>
      </c>
      <c r="C6">
        <v>125665001</v>
      </c>
      <c r="D6">
        <v>125670000</v>
      </c>
      <c r="E6">
        <v>12.0073721</v>
      </c>
      <c r="F6">
        <v>0.56859304099999997</v>
      </c>
      <c r="G6">
        <v>0.56386652299999995</v>
      </c>
      <c r="H6">
        <v>21.572429</v>
      </c>
      <c r="I6" t="s">
        <v>14</v>
      </c>
      <c r="J6" t="s">
        <v>20</v>
      </c>
      <c r="K6">
        <v>48.4</v>
      </c>
      <c r="L6" t="s">
        <v>21</v>
      </c>
      <c r="M6" t="s">
        <v>22</v>
      </c>
      <c r="N6" t="s">
        <v>23</v>
      </c>
      <c r="O6" t="s">
        <v>24</v>
      </c>
      <c r="P6">
        <v>98</v>
      </c>
      <c r="Q6" t="s">
        <v>25</v>
      </c>
      <c r="R6">
        <v>2</v>
      </c>
      <c r="S6" t="s">
        <v>13</v>
      </c>
      <c r="T6" t="s">
        <v>201</v>
      </c>
    </row>
    <row r="7" spans="1:20" x14ac:dyDescent="0.3">
      <c r="A7" t="s">
        <v>166</v>
      </c>
      <c r="B7">
        <v>9</v>
      </c>
      <c r="C7">
        <v>71215001</v>
      </c>
      <c r="D7">
        <v>71220000</v>
      </c>
      <c r="E7">
        <v>8.8159834430000004</v>
      </c>
      <c r="F7">
        <v>0.64996082399999999</v>
      </c>
      <c r="G7">
        <v>0.16801817799999999</v>
      </c>
      <c r="H7">
        <v>4.5426070789999997</v>
      </c>
      <c r="I7" t="s">
        <v>14</v>
      </c>
      <c r="J7" t="s">
        <v>95</v>
      </c>
      <c r="K7">
        <v>47.28</v>
      </c>
      <c r="L7" t="s">
        <v>96</v>
      </c>
      <c r="M7" t="s">
        <v>97</v>
      </c>
      <c r="N7" t="s">
        <v>98</v>
      </c>
      <c r="O7" t="s">
        <v>24</v>
      </c>
      <c r="P7">
        <v>281</v>
      </c>
      <c r="Q7" t="s">
        <v>94</v>
      </c>
      <c r="R7" t="s">
        <v>13</v>
      </c>
      <c r="S7" t="s">
        <v>13</v>
      </c>
      <c r="T7" t="s">
        <v>202</v>
      </c>
    </row>
    <row r="8" spans="1:20" x14ac:dyDescent="0.3">
      <c r="A8" t="s">
        <v>159</v>
      </c>
      <c r="B8">
        <v>4</v>
      </c>
      <c r="C8">
        <v>146580001</v>
      </c>
      <c r="D8">
        <v>146585000</v>
      </c>
      <c r="E8">
        <v>4.0337998910000001</v>
      </c>
      <c r="F8">
        <v>0.70738815399999999</v>
      </c>
      <c r="G8">
        <v>0.81943128099999996</v>
      </c>
      <c r="H8">
        <v>14.15312434</v>
      </c>
      <c r="I8" t="s">
        <v>37</v>
      </c>
      <c r="K8">
        <v>46.7</v>
      </c>
      <c r="L8" t="s">
        <v>38</v>
      </c>
      <c r="M8" t="s">
        <v>39</v>
      </c>
      <c r="N8" t="s">
        <v>40</v>
      </c>
      <c r="O8" t="s">
        <v>24</v>
      </c>
      <c r="P8">
        <v>27</v>
      </c>
      <c r="Q8" t="s">
        <v>41</v>
      </c>
      <c r="R8" t="s">
        <v>13</v>
      </c>
      <c r="S8">
        <v>3</v>
      </c>
      <c r="T8" t="s">
        <v>203</v>
      </c>
    </row>
    <row r="9" spans="1:20" x14ac:dyDescent="0.3">
      <c r="A9" t="s">
        <v>164</v>
      </c>
      <c r="B9">
        <v>8</v>
      </c>
      <c r="C9">
        <v>125670001</v>
      </c>
      <c r="D9">
        <v>125675000</v>
      </c>
      <c r="E9">
        <v>2.7419063760000002</v>
      </c>
      <c r="F9">
        <v>0.43489578899999998</v>
      </c>
      <c r="G9">
        <v>0.52501690300000003</v>
      </c>
      <c r="H9">
        <v>29.633027299999998</v>
      </c>
      <c r="I9" t="s">
        <v>37</v>
      </c>
      <c r="K9">
        <v>44.84</v>
      </c>
      <c r="L9" t="s">
        <v>21</v>
      </c>
      <c r="M9" t="s">
        <v>22</v>
      </c>
      <c r="N9" t="s">
        <v>23</v>
      </c>
      <c r="O9" t="s">
        <v>24</v>
      </c>
      <c r="P9">
        <v>69</v>
      </c>
      <c r="Q9" t="s">
        <v>25</v>
      </c>
      <c r="R9" t="s">
        <v>13</v>
      </c>
      <c r="S9" t="s">
        <v>13</v>
      </c>
      <c r="T9" t="s">
        <v>204</v>
      </c>
    </row>
    <row r="10" spans="1:20" x14ac:dyDescent="0.3">
      <c r="A10" t="s">
        <v>158</v>
      </c>
      <c r="B10">
        <v>4</v>
      </c>
      <c r="C10">
        <v>145460001</v>
      </c>
      <c r="D10">
        <v>145465000</v>
      </c>
      <c r="E10">
        <v>2.476896204</v>
      </c>
      <c r="F10">
        <v>0.70573056899999997</v>
      </c>
      <c r="G10">
        <v>0.59810645600000001</v>
      </c>
      <c r="H10">
        <v>19.358333590000001</v>
      </c>
      <c r="I10" t="s">
        <v>14</v>
      </c>
      <c r="J10" t="s">
        <v>99</v>
      </c>
      <c r="K10">
        <v>46.86</v>
      </c>
      <c r="L10" t="s">
        <v>100</v>
      </c>
      <c r="M10" t="s">
        <v>101</v>
      </c>
      <c r="N10" t="s">
        <v>185</v>
      </c>
      <c r="O10" t="s">
        <v>24</v>
      </c>
      <c r="P10">
        <v>77</v>
      </c>
      <c r="Q10" t="s">
        <v>236</v>
      </c>
      <c r="R10" t="s">
        <v>13</v>
      </c>
      <c r="S10" t="s">
        <v>13</v>
      </c>
      <c r="T10" t="s">
        <v>205</v>
      </c>
    </row>
    <row r="11" spans="1:20" x14ac:dyDescent="0.3">
      <c r="A11" t="s">
        <v>151</v>
      </c>
      <c r="B11">
        <v>2</v>
      </c>
      <c r="C11">
        <v>164165001</v>
      </c>
      <c r="D11">
        <v>164170000</v>
      </c>
      <c r="E11">
        <v>1.4998687669999999</v>
      </c>
      <c r="F11">
        <v>0.67980271999999997</v>
      </c>
      <c r="G11">
        <v>0.67185549499999997</v>
      </c>
      <c r="H11">
        <v>17.96720298</v>
      </c>
      <c r="I11" t="s">
        <v>14</v>
      </c>
      <c r="J11" t="s">
        <v>144</v>
      </c>
      <c r="K11">
        <v>50.56</v>
      </c>
      <c r="L11" t="s">
        <v>143</v>
      </c>
      <c r="M11" t="s">
        <v>142</v>
      </c>
      <c r="N11" t="s">
        <v>184</v>
      </c>
      <c r="O11" t="s">
        <v>19</v>
      </c>
      <c r="P11">
        <v>170</v>
      </c>
      <c r="Q11" t="s">
        <v>234</v>
      </c>
      <c r="R11">
        <v>6</v>
      </c>
      <c r="S11">
        <v>11</v>
      </c>
      <c r="T11" t="s">
        <v>206</v>
      </c>
    </row>
    <row r="12" spans="1:20" x14ac:dyDescent="0.3">
      <c r="A12" t="s">
        <v>173</v>
      </c>
      <c r="B12">
        <v>12</v>
      </c>
      <c r="C12">
        <v>24095001</v>
      </c>
      <c r="D12">
        <v>24100000</v>
      </c>
      <c r="E12">
        <v>1.4847065370000001</v>
      </c>
      <c r="F12">
        <v>0.67521224400000002</v>
      </c>
      <c r="G12">
        <v>0.589452965</v>
      </c>
      <c r="H12">
        <v>19.488616100000002</v>
      </c>
      <c r="I12" t="s">
        <v>14</v>
      </c>
      <c r="J12" t="s">
        <v>42</v>
      </c>
      <c r="K12">
        <v>49.4</v>
      </c>
      <c r="L12" t="s">
        <v>43</v>
      </c>
      <c r="M12" t="s">
        <v>44</v>
      </c>
      <c r="N12" t="s">
        <v>45</v>
      </c>
      <c r="O12" t="s">
        <v>19</v>
      </c>
      <c r="P12">
        <v>151</v>
      </c>
      <c r="Q12" t="s">
        <v>46</v>
      </c>
      <c r="R12" t="s">
        <v>13</v>
      </c>
      <c r="S12" t="s">
        <v>13</v>
      </c>
      <c r="T12" t="s">
        <v>207</v>
      </c>
    </row>
    <row r="13" spans="1:20" x14ac:dyDescent="0.3">
      <c r="A13" t="s">
        <v>162</v>
      </c>
      <c r="B13">
        <v>7</v>
      </c>
      <c r="C13">
        <v>58835001</v>
      </c>
      <c r="D13">
        <v>58840000</v>
      </c>
      <c r="E13">
        <v>0.111528012</v>
      </c>
      <c r="F13">
        <v>0.56637787500000003</v>
      </c>
      <c r="G13">
        <v>0.76784363300000003</v>
      </c>
      <c r="H13">
        <v>19.985876600000001</v>
      </c>
      <c r="I13" t="s">
        <v>14</v>
      </c>
      <c r="J13" t="s">
        <v>146</v>
      </c>
      <c r="K13">
        <v>43.92</v>
      </c>
      <c r="L13" t="s">
        <v>130</v>
      </c>
      <c r="M13" t="s">
        <v>129</v>
      </c>
      <c r="N13" t="s">
        <v>128</v>
      </c>
      <c r="O13" t="s">
        <v>19</v>
      </c>
      <c r="P13">
        <v>42</v>
      </c>
      <c r="Q13" t="s">
        <v>37</v>
      </c>
      <c r="R13">
        <v>1</v>
      </c>
      <c r="S13">
        <v>2</v>
      </c>
      <c r="T13" t="s">
        <v>208</v>
      </c>
    </row>
    <row r="14" spans="1:20" x14ac:dyDescent="0.3">
      <c r="A14" t="s">
        <v>172</v>
      </c>
      <c r="B14">
        <v>11</v>
      </c>
      <c r="C14">
        <v>68375001</v>
      </c>
      <c r="D14">
        <v>68380000</v>
      </c>
      <c r="E14">
        <v>-0.15775523</v>
      </c>
      <c r="F14">
        <v>0.15816856000000001</v>
      </c>
      <c r="G14">
        <v>-0.20645717899999999</v>
      </c>
      <c r="H14">
        <v>82.921326579999999</v>
      </c>
      <c r="I14" t="s">
        <v>37</v>
      </c>
      <c r="K14">
        <v>46.68</v>
      </c>
      <c r="L14" t="s">
        <v>107</v>
      </c>
      <c r="M14" t="s">
        <v>108</v>
      </c>
      <c r="N14" t="s">
        <v>109</v>
      </c>
      <c r="O14" t="s">
        <v>19</v>
      </c>
      <c r="P14">
        <v>15</v>
      </c>
      <c r="Q14" t="s">
        <v>106</v>
      </c>
      <c r="R14" t="s">
        <v>13</v>
      </c>
      <c r="S14" t="s">
        <v>13</v>
      </c>
      <c r="T14" t="s">
        <v>209</v>
      </c>
    </row>
    <row r="15" spans="1:20" x14ac:dyDescent="0.3">
      <c r="A15" t="s">
        <v>182</v>
      </c>
      <c r="B15">
        <v>17</v>
      </c>
      <c r="C15">
        <v>88790001</v>
      </c>
      <c r="D15">
        <v>88795000</v>
      </c>
      <c r="E15">
        <v>-0.15812728700000001</v>
      </c>
      <c r="F15">
        <v>0.50095650800000002</v>
      </c>
      <c r="G15">
        <v>-0.63237534399999995</v>
      </c>
      <c r="H15">
        <v>68.820951190000002</v>
      </c>
      <c r="I15" t="s">
        <v>14</v>
      </c>
      <c r="J15" t="s">
        <v>147</v>
      </c>
      <c r="K15">
        <v>46.76</v>
      </c>
      <c r="L15" t="s">
        <v>125</v>
      </c>
      <c r="M15" t="s">
        <v>124</v>
      </c>
      <c r="N15" t="s">
        <v>123</v>
      </c>
      <c r="O15" t="s">
        <v>19</v>
      </c>
      <c r="P15">
        <v>52</v>
      </c>
      <c r="Q15" t="s">
        <v>37</v>
      </c>
      <c r="R15" t="s">
        <v>13</v>
      </c>
      <c r="S15" t="s">
        <v>13</v>
      </c>
      <c r="T15" t="s">
        <v>210</v>
      </c>
    </row>
    <row r="16" spans="1:20" x14ac:dyDescent="0.3">
      <c r="A16" t="s">
        <v>160</v>
      </c>
      <c r="B16">
        <v>6</v>
      </c>
      <c r="C16">
        <v>31205001</v>
      </c>
      <c r="D16">
        <v>31210000</v>
      </c>
      <c r="E16">
        <v>-0.20233794699999999</v>
      </c>
      <c r="F16">
        <v>0.55509038600000005</v>
      </c>
      <c r="G16">
        <v>-0.381968588</v>
      </c>
      <c r="H16">
        <v>62.453220100000003</v>
      </c>
      <c r="I16" t="s">
        <v>37</v>
      </c>
      <c r="K16">
        <v>43.5</v>
      </c>
      <c r="L16" t="s">
        <v>132</v>
      </c>
      <c r="M16" t="s">
        <v>131</v>
      </c>
      <c r="N16" t="s">
        <v>186</v>
      </c>
      <c r="O16" t="s">
        <v>19</v>
      </c>
      <c r="P16">
        <v>33</v>
      </c>
      <c r="Q16" t="s">
        <v>37</v>
      </c>
      <c r="R16" t="s">
        <v>13</v>
      </c>
      <c r="S16" t="s">
        <v>13</v>
      </c>
      <c r="T16" t="s">
        <v>208</v>
      </c>
    </row>
    <row r="17" spans="1:20" x14ac:dyDescent="0.3">
      <c r="A17" t="s">
        <v>176</v>
      </c>
      <c r="B17">
        <v>14</v>
      </c>
      <c r="C17">
        <v>3230001</v>
      </c>
      <c r="D17">
        <v>3235000</v>
      </c>
      <c r="E17">
        <v>-0.35188669299999997</v>
      </c>
      <c r="F17">
        <v>0.33988455000000001</v>
      </c>
      <c r="G17">
        <v>-0.50677928000000005</v>
      </c>
      <c r="H17">
        <v>93.980926580000002</v>
      </c>
      <c r="I17" t="s">
        <v>37</v>
      </c>
      <c r="K17">
        <v>41.02</v>
      </c>
      <c r="L17" t="s">
        <v>51</v>
      </c>
      <c r="M17" t="s">
        <v>52</v>
      </c>
      <c r="N17" t="s">
        <v>53</v>
      </c>
      <c r="O17" t="s">
        <v>19</v>
      </c>
      <c r="P17">
        <v>1</v>
      </c>
      <c r="Q17" t="s">
        <v>37</v>
      </c>
      <c r="R17" t="s">
        <v>13</v>
      </c>
      <c r="S17" t="s">
        <v>13</v>
      </c>
      <c r="T17" t="s">
        <v>211</v>
      </c>
    </row>
    <row r="18" spans="1:20" x14ac:dyDescent="0.3">
      <c r="A18" t="s">
        <v>179</v>
      </c>
      <c r="B18">
        <v>15</v>
      </c>
      <c r="C18">
        <v>102460001</v>
      </c>
      <c r="D18">
        <v>102465000</v>
      </c>
      <c r="E18">
        <v>-0.41892842000000002</v>
      </c>
      <c r="F18">
        <v>0.37994922399999997</v>
      </c>
      <c r="G18">
        <v>-0.55667585799999997</v>
      </c>
      <c r="H18">
        <v>61.979689960000002</v>
      </c>
      <c r="I18" t="s">
        <v>37</v>
      </c>
      <c r="K18">
        <v>45.66</v>
      </c>
      <c r="L18" t="s">
        <v>54</v>
      </c>
      <c r="M18" t="s">
        <v>55</v>
      </c>
      <c r="N18" t="s">
        <v>56</v>
      </c>
      <c r="O18" t="s">
        <v>24</v>
      </c>
      <c r="P18">
        <v>38</v>
      </c>
      <c r="Q18" t="s">
        <v>57</v>
      </c>
      <c r="R18" t="s">
        <v>13</v>
      </c>
      <c r="S18" t="s">
        <v>13</v>
      </c>
      <c r="T18" t="s">
        <v>212</v>
      </c>
    </row>
    <row r="19" spans="1:20" x14ac:dyDescent="0.3">
      <c r="A19" t="s">
        <v>157</v>
      </c>
      <c r="B19">
        <v>4</v>
      </c>
      <c r="C19">
        <v>136195001</v>
      </c>
      <c r="D19">
        <v>136200000</v>
      </c>
      <c r="E19">
        <v>-0.61958762300000003</v>
      </c>
      <c r="F19">
        <v>0.152453271</v>
      </c>
      <c r="G19">
        <v>-0.131123295</v>
      </c>
      <c r="H19">
        <v>94.157281839999996</v>
      </c>
      <c r="I19" t="s">
        <v>37</v>
      </c>
      <c r="K19">
        <v>47.36</v>
      </c>
      <c r="L19" t="s">
        <v>135</v>
      </c>
      <c r="M19" t="s">
        <v>134</v>
      </c>
      <c r="N19" t="s">
        <v>133</v>
      </c>
      <c r="O19" t="s">
        <v>24</v>
      </c>
      <c r="P19">
        <v>12</v>
      </c>
      <c r="Q19" t="s">
        <v>37</v>
      </c>
      <c r="R19" t="s">
        <v>13</v>
      </c>
      <c r="S19" t="s">
        <v>13</v>
      </c>
      <c r="T19" t="s">
        <v>213</v>
      </c>
    </row>
    <row r="20" spans="1:20" x14ac:dyDescent="0.3">
      <c r="A20" t="s">
        <v>150</v>
      </c>
      <c r="B20">
        <v>2</v>
      </c>
      <c r="C20">
        <v>121620001</v>
      </c>
      <c r="D20">
        <v>121625000</v>
      </c>
      <c r="E20">
        <v>-0.78007842900000002</v>
      </c>
      <c r="F20">
        <v>0.41876513199999998</v>
      </c>
      <c r="G20">
        <v>-0.49829377200000002</v>
      </c>
      <c r="H20">
        <v>81.777005000000003</v>
      </c>
      <c r="I20" t="s">
        <v>37</v>
      </c>
      <c r="K20">
        <v>43.54</v>
      </c>
      <c r="L20" t="s">
        <v>67</v>
      </c>
      <c r="M20" t="s">
        <v>68</v>
      </c>
      <c r="N20" t="s">
        <v>69</v>
      </c>
      <c r="O20" t="s">
        <v>19</v>
      </c>
      <c r="P20">
        <v>14</v>
      </c>
      <c r="Q20" t="s">
        <v>233</v>
      </c>
      <c r="R20" t="s">
        <v>13</v>
      </c>
      <c r="S20" t="s">
        <v>13</v>
      </c>
      <c r="T20" t="s">
        <v>214</v>
      </c>
    </row>
    <row r="21" spans="1:20" x14ac:dyDescent="0.3">
      <c r="A21" t="s">
        <v>167</v>
      </c>
      <c r="B21">
        <v>9</v>
      </c>
      <c r="C21">
        <v>102920001</v>
      </c>
      <c r="D21">
        <v>102925000</v>
      </c>
      <c r="E21">
        <v>-0.84497773300000001</v>
      </c>
      <c r="F21">
        <v>0.284488517</v>
      </c>
      <c r="G21">
        <v>-0.49114161499999998</v>
      </c>
      <c r="H21">
        <v>74.64932718</v>
      </c>
      <c r="I21" t="s">
        <v>37</v>
      </c>
      <c r="K21">
        <v>48.82</v>
      </c>
      <c r="L21" t="s">
        <v>37</v>
      </c>
      <c r="P21">
        <v>8</v>
      </c>
      <c r="Q21" t="s">
        <v>37</v>
      </c>
      <c r="R21" t="s">
        <v>13</v>
      </c>
      <c r="S21" t="s">
        <v>13</v>
      </c>
      <c r="T21" t="s">
        <v>207</v>
      </c>
    </row>
    <row r="22" spans="1:20" x14ac:dyDescent="0.3">
      <c r="A22" t="s">
        <v>155</v>
      </c>
      <c r="B22">
        <v>4</v>
      </c>
      <c r="C22">
        <v>130170001</v>
      </c>
      <c r="D22">
        <v>130175000</v>
      </c>
      <c r="E22">
        <v>-0.88305413099999996</v>
      </c>
      <c r="F22">
        <v>0.29176107800000001</v>
      </c>
      <c r="G22">
        <v>-0.46921036500000002</v>
      </c>
      <c r="H22">
        <v>65.807394180000003</v>
      </c>
      <c r="I22" t="s">
        <v>14</v>
      </c>
      <c r="J22" t="s">
        <v>145</v>
      </c>
      <c r="K22">
        <v>54.52</v>
      </c>
      <c r="L22" t="s">
        <v>141</v>
      </c>
      <c r="M22" t="s">
        <v>140</v>
      </c>
      <c r="N22" t="s">
        <v>139</v>
      </c>
      <c r="O22" t="s">
        <v>19</v>
      </c>
      <c r="P22">
        <v>35</v>
      </c>
      <c r="Q22" t="s">
        <v>37</v>
      </c>
      <c r="R22" t="s">
        <v>13</v>
      </c>
      <c r="S22" t="s">
        <v>13</v>
      </c>
      <c r="T22" t="s">
        <v>215</v>
      </c>
    </row>
    <row r="23" spans="1:20" x14ac:dyDescent="0.3">
      <c r="A23" t="s">
        <v>168</v>
      </c>
      <c r="B23">
        <v>9</v>
      </c>
      <c r="C23">
        <v>107620001</v>
      </c>
      <c r="D23">
        <v>107625000</v>
      </c>
      <c r="E23">
        <v>-0.98513288099999996</v>
      </c>
      <c r="F23">
        <v>0.22222192900000001</v>
      </c>
      <c r="G23">
        <v>-0.194048583</v>
      </c>
      <c r="H23">
        <v>97.859457520000007</v>
      </c>
      <c r="I23" t="s">
        <v>37</v>
      </c>
      <c r="K23">
        <v>49.46</v>
      </c>
      <c r="L23" t="s">
        <v>58</v>
      </c>
      <c r="M23" t="s">
        <v>59</v>
      </c>
      <c r="N23" t="s">
        <v>187</v>
      </c>
      <c r="O23" t="s">
        <v>19</v>
      </c>
      <c r="P23">
        <v>21</v>
      </c>
      <c r="Q23" t="s">
        <v>37</v>
      </c>
      <c r="R23" t="s">
        <v>13</v>
      </c>
      <c r="S23" t="s">
        <v>13</v>
      </c>
      <c r="T23" t="s">
        <v>216</v>
      </c>
    </row>
    <row r="24" spans="1:20" x14ac:dyDescent="0.3">
      <c r="A24" t="s">
        <v>169</v>
      </c>
      <c r="B24">
        <v>10</v>
      </c>
      <c r="C24">
        <v>24160001</v>
      </c>
      <c r="D24">
        <v>24165000</v>
      </c>
      <c r="E24">
        <v>-1.2392922639999999</v>
      </c>
      <c r="F24">
        <v>0.29614340900000002</v>
      </c>
      <c r="G24">
        <v>-0.48903456699999998</v>
      </c>
      <c r="H24">
        <v>36.843760340000003</v>
      </c>
      <c r="I24" t="s">
        <v>37</v>
      </c>
      <c r="K24">
        <v>42.38</v>
      </c>
      <c r="L24" t="s">
        <v>70</v>
      </c>
      <c r="M24" t="s">
        <v>71</v>
      </c>
      <c r="N24" t="s">
        <v>72</v>
      </c>
      <c r="O24" t="s">
        <v>24</v>
      </c>
      <c r="P24">
        <v>7</v>
      </c>
      <c r="Q24" t="s">
        <v>37</v>
      </c>
      <c r="R24" t="s">
        <v>13</v>
      </c>
      <c r="S24" t="s">
        <v>13</v>
      </c>
      <c r="T24" t="s">
        <v>217</v>
      </c>
    </row>
    <row r="25" spans="1:20" x14ac:dyDescent="0.3">
      <c r="A25" t="s">
        <v>156</v>
      </c>
      <c r="B25">
        <v>4</v>
      </c>
      <c r="C25">
        <v>132875001</v>
      </c>
      <c r="D25">
        <v>132880000</v>
      </c>
      <c r="E25">
        <v>-1.569896484</v>
      </c>
      <c r="F25">
        <v>0.102776966</v>
      </c>
      <c r="G25">
        <v>-0.100409926</v>
      </c>
      <c r="H25">
        <v>98.275843820000006</v>
      </c>
      <c r="I25" t="s">
        <v>37</v>
      </c>
      <c r="K25">
        <v>42.82</v>
      </c>
      <c r="L25" t="s">
        <v>138</v>
      </c>
      <c r="M25" t="s">
        <v>137</v>
      </c>
      <c r="N25" t="s">
        <v>136</v>
      </c>
      <c r="O25" t="s">
        <v>19</v>
      </c>
      <c r="P25">
        <v>8</v>
      </c>
      <c r="Q25" t="s">
        <v>37</v>
      </c>
      <c r="R25" t="s">
        <v>13</v>
      </c>
      <c r="S25" t="s">
        <v>13</v>
      </c>
      <c r="T25" t="s">
        <v>218</v>
      </c>
    </row>
    <row r="26" spans="1:20" x14ac:dyDescent="0.3">
      <c r="A26" t="s">
        <v>177</v>
      </c>
      <c r="B26">
        <v>14</v>
      </c>
      <c r="C26">
        <v>58695001</v>
      </c>
      <c r="D26">
        <v>58700000</v>
      </c>
      <c r="E26">
        <v>-1.8852843539999999</v>
      </c>
      <c r="F26">
        <v>0.40379995400000002</v>
      </c>
      <c r="G26">
        <v>-0.37272950500000002</v>
      </c>
      <c r="H26">
        <v>92.081734159999996</v>
      </c>
      <c r="I26" t="s">
        <v>37</v>
      </c>
      <c r="K26">
        <v>40.46</v>
      </c>
      <c r="L26" t="s">
        <v>37</v>
      </c>
      <c r="P26">
        <v>4</v>
      </c>
      <c r="Q26" t="s">
        <v>37</v>
      </c>
      <c r="R26" t="s">
        <v>13</v>
      </c>
      <c r="S26" t="s">
        <v>13</v>
      </c>
      <c r="T26" t="s">
        <v>211</v>
      </c>
    </row>
    <row r="27" spans="1:20" x14ac:dyDescent="0.3">
      <c r="A27" t="s">
        <v>183</v>
      </c>
      <c r="B27">
        <v>19</v>
      </c>
      <c r="C27">
        <v>56630001</v>
      </c>
      <c r="D27">
        <v>56635000</v>
      </c>
      <c r="E27">
        <v>-2.7972702410000001</v>
      </c>
      <c r="F27">
        <v>0.59429341300000005</v>
      </c>
      <c r="G27">
        <v>-0.51826586699999999</v>
      </c>
      <c r="H27">
        <v>78.915219019999995</v>
      </c>
      <c r="I27" t="s">
        <v>37</v>
      </c>
      <c r="K27">
        <v>47.32</v>
      </c>
      <c r="L27" t="s">
        <v>37</v>
      </c>
      <c r="P27">
        <v>10</v>
      </c>
      <c r="Q27" t="s">
        <v>73</v>
      </c>
      <c r="R27" t="s">
        <v>13</v>
      </c>
      <c r="S27" t="s">
        <v>13</v>
      </c>
      <c r="T27" t="s">
        <v>219</v>
      </c>
    </row>
    <row r="28" spans="1:20" x14ac:dyDescent="0.3">
      <c r="A28" t="s">
        <v>171</v>
      </c>
      <c r="B28">
        <v>10</v>
      </c>
      <c r="C28">
        <v>106585001</v>
      </c>
      <c r="D28">
        <v>106590000</v>
      </c>
      <c r="E28">
        <v>-3.1650634649999998</v>
      </c>
      <c r="F28">
        <v>0.61907431599999996</v>
      </c>
      <c r="G28">
        <v>-1.228479581</v>
      </c>
      <c r="H28">
        <v>93.941783189999995</v>
      </c>
      <c r="I28" t="s">
        <v>37</v>
      </c>
      <c r="K28">
        <v>37.78</v>
      </c>
      <c r="L28" t="s">
        <v>74</v>
      </c>
      <c r="M28" t="s">
        <v>75</v>
      </c>
      <c r="N28" t="s">
        <v>189</v>
      </c>
      <c r="O28" t="s">
        <v>24</v>
      </c>
      <c r="P28">
        <v>2</v>
      </c>
      <c r="Q28" t="s">
        <v>37</v>
      </c>
      <c r="R28" t="s">
        <v>13</v>
      </c>
      <c r="S28" t="s">
        <v>13</v>
      </c>
      <c r="T28" t="s">
        <v>220</v>
      </c>
    </row>
    <row r="29" spans="1:20" x14ac:dyDescent="0.3">
      <c r="A29" t="s">
        <v>161</v>
      </c>
      <c r="B29">
        <v>7</v>
      </c>
      <c r="C29">
        <v>31110001</v>
      </c>
      <c r="D29">
        <v>31115000</v>
      </c>
      <c r="E29">
        <v>-3.3568417730000002</v>
      </c>
      <c r="F29">
        <v>0.28002422100000002</v>
      </c>
      <c r="G29">
        <v>-0.34913211399999999</v>
      </c>
      <c r="H29">
        <v>75.802541629999993</v>
      </c>
      <c r="I29" t="s">
        <v>37</v>
      </c>
      <c r="K29">
        <v>53.06</v>
      </c>
      <c r="L29" t="s">
        <v>115</v>
      </c>
      <c r="M29" t="s">
        <v>116</v>
      </c>
      <c r="N29" t="s">
        <v>117</v>
      </c>
      <c r="O29" t="s">
        <v>19</v>
      </c>
      <c r="P29">
        <v>41</v>
      </c>
      <c r="Q29" t="s">
        <v>114</v>
      </c>
      <c r="R29" t="s">
        <v>13</v>
      </c>
      <c r="S29" t="s">
        <v>13</v>
      </c>
      <c r="T29" t="s">
        <v>221</v>
      </c>
    </row>
    <row r="30" spans="1:20" x14ac:dyDescent="0.3">
      <c r="A30" t="s">
        <v>154</v>
      </c>
      <c r="B30">
        <v>3</v>
      </c>
      <c r="C30">
        <v>87515001</v>
      </c>
      <c r="D30">
        <v>87520000</v>
      </c>
      <c r="E30">
        <v>-4.1914240789999999</v>
      </c>
      <c r="F30">
        <v>0.60464618000000003</v>
      </c>
      <c r="G30">
        <v>-0.493196315</v>
      </c>
      <c r="H30">
        <v>32.945995760000002</v>
      </c>
      <c r="I30" t="s">
        <v>37</v>
      </c>
      <c r="K30">
        <v>45.88</v>
      </c>
      <c r="L30" t="s">
        <v>37</v>
      </c>
      <c r="P30">
        <v>18</v>
      </c>
      <c r="Q30" t="s">
        <v>118</v>
      </c>
      <c r="R30" t="s">
        <v>13</v>
      </c>
      <c r="S30">
        <v>1</v>
      </c>
      <c r="T30" t="s">
        <v>26</v>
      </c>
    </row>
    <row r="31" spans="1:20" x14ac:dyDescent="0.3">
      <c r="A31" t="s">
        <v>149</v>
      </c>
      <c r="B31">
        <v>2</v>
      </c>
      <c r="C31">
        <v>31805001</v>
      </c>
      <c r="D31">
        <v>31810000</v>
      </c>
      <c r="E31">
        <v>-4.1951173659999998</v>
      </c>
      <c r="F31">
        <v>0.30273793700000001</v>
      </c>
      <c r="G31">
        <v>-0.28909496600000001</v>
      </c>
      <c r="H31">
        <v>82.44022975</v>
      </c>
      <c r="I31" t="s">
        <v>37</v>
      </c>
      <c r="K31">
        <v>53.92</v>
      </c>
      <c r="L31" t="s">
        <v>120</v>
      </c>
      <c r="M31" t="s">
        <v>121</v>
      </c>
      <c r="N31" t="s">
        <v>122</v>
      </c>
      <c r="O31" t="s">
        <v>19</v>
      </c>
      <c r="P31">
        <v>53</v>
      </c>
      <c r="Q31" t="s">
        <v>119</v>
      </c>
      <c r="R31" t="s">
        <v>13</v>
      </c>
      <c r="S31" t="s">
        <v>13</v>
      </c>
      <c r="T31" t="s">
        <v>222</v>
      </c>
    </row>
    <row r="32" spans="1:20" x14ac:dyDescent="0.3">
      <c r="A32" t="s">
        <v>181</v>
      </c>
      <c r="B32">
        <v>17</v>
      </c>
      <c r="C32">
        <v>83365001</v>
      </c>
      <c r="D32">
        <v>83370000</v>
      </c>
      <c r="E32">
        <v>-4.2511454190000002</v>
      </c>
      <c r="F32">
        <v>0.59809571299999997</v>
      </c>
      <c r="G32">
        <v>-0.71592126599999995</v>
      </c>
      <c r="H32">
        <v>80.923666870000005</v>
      </c>
      <c r="I32" t="s">
        <v>37</v>
      </c>
      <c r="K32">
        <v>41.66</v>
      </c>
      <c r="L32" t="s">
        <v>84</v>
      </c>
      <c r="M32" t="s">
        <v>85</v>
      </c>
      <c r="N32" t="s">
        <v>86</v>
      </c>
      <c r="O32" t="s">
        <v>24</v>
      </c>
      <c r="P32">
        <v>10</v>
      </c>
      <c r="Q32" t="s">
        <v>87</v>
      </c>
      <c r="R32" t="s">
        <v>13</v>
      </c>
      <c r="S32" t="s">
        <v>13</v>
      </c>
      <c r="T32" t="s">
        <v>26</v>
      </c>
    </row>
    <row r="33" spans="1:20" x14ac:dyDescent="0.3">
      <c r="A33" t="s">
        <v>178</v>
      </c>
      <c r="B33">
        <v>15</v>
      </c>
      <c r="C33">
        <v>79875001</v>
      </c>
      <c r="D33">
        <v>79880000</v>
      </c>
      <c r="E33">
        <v>-4.2632090150000002</v>
      </c>
      <c r="F33">
        <v>0.39489144900000001</v>
      </c>
      <c r="G33">
        <v>-0.58287746799999995</v>
      </c>
      <c r="H33">
        <v>76.93861339</v>
      </c>
      <c r="I33" t="s">
        <v>37</v>
      </c>
      <c r="K33">
        <v>46.46</v>
      </c>
      <c r="L33" t="s">
        <v>60</v>
      </c>
      <c r="M33" t="s">
        <v>61</v>
      </c>
      <c r="N33" t="s">
        <v>190</v>
      </c>
      <c r="O33" t="s">
        <v>24</v>
      </c>
      <c r="P33">
        <v>10</v>
      </c>
      <c r="Q33" t="s">
        <v>62</v>
      </c>
      <c r="R33" t="s">
        <v>13</v>
      </c>
      <c r="S33" t="s">
        <v>13</v>
      </c>
      <c r="T33" t="s">
        <v>223</v>
      </c>
    </row>
    <row r="34" spans="1:20" x14ac:dyDescent="0.3">
      <c r="A34" t="s">
        <v>170</v>
      </c>
      <c r="B34">
        <v>10</v>
      </c>
      <c r="C34">
        <v>69845001</v>
      </c>
      <c r="D34">
        <v>69850000</v>
      </c>
      <c r="E34">
        <v>-5.6022460340000002</v>
      </c>
      <c r="F34">
        <v>0.28612626600000002</v>
      </c>
      <c r="G34">
        <v>-0.19030402299999999</v>
      </c>
      <c r="H34">
        <v>81.600707</v>
      </c>
      <c r="I34" t="s">
        <v>37</v>
      </c>
      <c r="K34">
        <v>42.6</v>
      </c>
      <c r="L34" t="s">
        <v>127</v>
      </c>
      <c r="M34" t="s">
        <v>126</v>
      </c>
      <c r="N34" t="s">
        <v>188</v>
      </c>
      <c r="O34" t="s">
        <v>24</v>
      </c>
      <c r="P34">
        <v>14</v>
      </c>
      <c r="Q34" t="s">
        <v>37</v>
      </c>
      <c r="R34" t="s">
        <v>13</v>
      </c>
      <c r="S34" t="s">
        <v>13</v>
      </c>
      <c r="T34" t="s">
        <v>220</v>
      </c>
    </row>
    <row r="35" spans="1:20" x14ac:dyDescent="0.3">
      <c r="A35" t="s">
        <v>180</v>
      </c>
      <c r="B35">
        <v>16</v>
      </c>
      <c r="C35">
        <v>28595001</v>
      </c>
      <c r="D35">
        <v>28600000</v>
      </c>
      <c r="E35">
        <v>-8.0091115639999995</v>
      </c>
      <c r="F35">
        <v>0.60507487599999998</v>
      </c>
      <c r="G35">
        <v>-0.82635653499999995</v>
      </c>
      <c r="H35">
        <v>84.852241100000001</v>
      </c>
      <c r="I35" t="s">
        <v>37</v>
      </c>
      <c r="K35">
        <v>42.78</v>
      </c>
      <c r="L35" t="s">
        <v>80</v>
      </c>
      <c r="M35" t="s">
        <v>81</v>
      </c>
      <c r="N35" t="s">
        <v>82</v>
      </c>
      <c r="O35" t="s">
        <v>19</v>
      </c>
      <c r="P35">
        <v>18</v>
      </c>
      <c r="Q35" t="s">
        <v>83</v>
      </c>
      <c r="R35" t="s">
        <v>13</v>
      </c>
      <c r="S35">
        <v>1</v>
      </c>
      <c r="T35" t="s">
        <v>219</v>
      </c>
    </row>
    <row r="36" spans="1:20" x14ac:dyDescent="0.3">
      <c r="A36" t="s">
        <v>175</v>
      </c>
      <c r="B36">
        <v>12</v>
      </c>
      <c r="C36">
        <v>103210001</v>
      </c>
      <c r="D36">
        <v>103215000</v>
      </c>
      <c r="E36">
        <v>-8.6572600279999996</v>
      </c>
      <c r="F36">
        <v>0.67588165300000003</v>
      </c>
      <c r="G36">
        <v>-0.38898501800000002</v>
      </c>
      <c r="H36">
        <v>82.863338749999997</v>
      </c>
      <c r="I36" t="s">
        <v>37</v>
      </c>
      <c r="K36">
        <v>52.78</v>
      </c>
      <c r="L36" t="s">
        <v>76</v>
      </c>
      <c r="M36" t="s">
        <v>77</v>
      </c>
      <c r="N36" t="s">
        <v>78</v>
      </c>
      <c r="O36" t="s">
        <v>19</v>
      </c>
      <c r="P36">
        <v>29</v>
      </c>
      <c r="Q36" t="s">
        <v>79</v>
      </c>
      <c r="R36">
        <v>2</v>
      </c>
      <c r="S36" t="s">
        <v>13</v>
      </c>
      <c r="T36" t="s">
        <v>211</v>
      </c>
    </row>
    <row r="37" spans="1:20" x14ac:dyDescent="0.3">
      <c r="A37" t="s">
        <v>165</v>
      </c>
      <c r="B37">
        <v>9</v>
      </c>
      <c r="C37">
        <v>57935001</v>
      </c>
      <c r="D37">
        <v>57940000</v>
      </c>
      <c r="E37">
        <v>-10.190445499999999</v>
      </c>
      <c r="F37">
        <v>0.51684613499999998</v>
      </c>
      <c r="G37">
        <v>-0.22233766399999999</v>
      </c>
      <c r="H37">
        <v>31.903529150000001</v>
      </c>
      <c r="I37" t="s">
        <v>14</v>
      </c>
      <c r="J37" t="s">
        <v>92</v>
      </c>
      <c r="K37">
        <v>48.26</v>
      </c>
      <c r="L37" t="s">
        <v>37</v>
      </c>
      <c r="P37">
        <v>28</v>
      </c>
      <c r="Q37" t="s">
        <v>37</v>
      </c>
      <c r="R37" t="s">
        <v>13</v>
      </c>
      <c r="S37">
        <v>2</v>
      </c>
      <c r="T37" t="s">
        <v>224</v>
      </c>
    </row>
  </sheetData>
  <sortState xmlns:xlrd2="http://schemas.microsoft.com/office/spreadsheetml/2017/richdata2" ref="A2:X37">
    <sortCondition descending="1" ref="E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25F06-2197-42BB-BFA7-55089DC42BC0}">
  <dimension ref="A1:U36"/>
  <sheetViews>
    <sheetView tabSelected="1" zoomScale="87" zoomScaleNormal="83" workbookViewId="0">
      <selection activeCell="U6" sqref="U6"/>
    </sheetView>
  </sheetViews>
  <sheetFormatPr defaultRowHeight="14.4" x14ac:dyDescent="0.3"/>
  <cols>
    <col min="1" max="1" width="20.77734375" customWidth="1"/>
    <col min="3" max="4" width="10" bestFit="1" customWidth="1"/>
    <col min="5" max="5" width="6.33203125" customWidth="1"/>
    <col min="6" max="6" width="7.109375" customWidth="1"/>
    <col min="7" max="7" width="5.88671875" customWidth="1"/>
    <col min="8" max="8" width="9" customWidth="1"/>
    <col min="9" max="9" width="7.88671875" customWidth="1"/>
    <col min="10" max="10" width="8" customWidth="1"/>
    <col min="11" max="11" width="11.44140625" customWidth="1"/>
    <col min="12" max="12" width="10.5546875" customWidth="1"/>
    <col min="13" max="13" width="5.21875" customWidth="1"/>
    <col min="15" max="15" width="7.33203125" customWidth="1"/>
    <col min="16" max="16" width="19.33203125" bestFit="1" customWidth="1"/>
    <col min="17" max="17" width="12.77734375" bestFit="1" customWidth="1"/>
    <col min="18" max="18" width="24.6640625" bestFit="1" customWidth="1"/>
  </cols>
  <sheetData>
    <row r="1" spans="1:21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257</v>
      </c>
      <c r="H1" t="s">
        <v>193</v>
      </c>
      <c r="I1" t="s">
        <v>5</v>
      </c>
      <c r="J1" t="s">
        <v>6</v>
      </c>
      <c r="K1" t="s">
        <v>261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93</v>
      </c>
      <c r="R1" t="s">
        <v>197</v>
      </c>
      <c r="S1" t="s">
        <v>258</v>
      </c>
      <c r="T1" t="s">
        <v>259</v>
      </c>
      <c r="U1" t="s">
        <v>198</v>
      </c>
    </row>
    <row r="2" spans="1:21" x14ac:dyDescent="0.3">
      <c r="A2" t="s">
        <v>12</v>
      </c>
      <c r="B2" t="s">
        <v>13</v>
      </c>
      <c r="C2" t="s">
        <v>13</v>
      </c>
      <c r="D2" t="s">
        <v>13</v>
      </c>
      <c r="E2">
        <v>34.16211105</v>
      </c>
      <c r="F2" t="s">
        <v>13</v>
      </c>
      <c r="G2" t="s">
        <v>13</v>
      </c>
      <c r="H2" t="s">
        <v>13</v>
      </c>
      <c r="K2" t="s">
        <v>13</v>
      </c>
      <c r="P2" t="s">
        <v>13</v>
      </c>
      <c r="Q2" t="s">
        <v>13</v>
      </c>
      <c r="S2" t="s">
        <v>13</v>
      </c>
      <c r="T2" t="s">
        <v>13</v>
      </c>
      <c r="U2" t="s">
        <v>13</v>
      </c>
    </row>
    <row r="3" spans="1:21" x14ac:dyDescent="0.3">
      <c r="A3" t="s">
        <v>41</v>
      </c>
      <c r="B3">
        <v>4</v>
      </c>
      <c r="C3">
        <v>146580182</v>
      </c>
      <c r="D3">
        <v>146580273</v>
      </c>
      <c r="E3">
        <v>0.74884254500000003</v>
      </c>
      <c r="F3">
        <v>0.72407923976298205</v>
      </c>
      <c r="G3">
        <v>0.800246412591333</v>
      </c>
      <c r="H3">
        <v>13.335868985508901</v>
      </c>
      <c r="I3" t="s">
        <v>37</v>
      </c>
      <c r="J3" t="s">
        <v>37</v>
      </c>
      <c r="K3">
        <v>72.826086956521706</v>
      </c>
      <c r="L3" t="s">
        <v>37</v>
      </c>
      <c r="P3">
        <v>24</v>
      </c>
      <c r="Q3">
        <v>91</v>
      </c>
      <c r="R3" t="s">
        <v>159</v>
      </c>
      <c r="S3" t="s">
        <v>13</v>
      </c>
      <c r="T3">
        <v>3</v>
      </c>
      <c r="U3" t="s">
        <v>228</v>
      </c>
    </row>
    <row r="4" spans="1:21" x14ac:dyDescent="0.3">
      <c r="A4" t="s">
        <v>235</v>
      </c>
      <c r="B4">
        <v>2</v>
      </c>
      <c r="C4">
        <v>180641748</v>
      </c>
      <c r="D4">
        <v>180642692</v>
      </c>
      <c r="E4">
        <v>24.233124520000001</v>
      </c>
      <c r="F4">
        <v>0.84086853579178</v>
      </c>
      <c r="G4">
        <v>0.78172130521810301</v>
      </c>
      <c r="H4">
        <v>24.246650560216299</v>
      </c>
      <c r="I4" t="s">
        <v>14</v>
      </c>
      <c r="J4" t="s">
        <v>15</v>
      </c>
      <c r="K4">
        <v>75.767195767195801</v>
      </c>
      <c r="L4" t="s">
        <v>16</v>
      </c>
      <c r="M4" t="s">
        <v>17</v>
      </c>
      <c r="N4" t="s">
        <v>18</v>
      </c>
      <c r="O4" t="s">
        <v>19</v>
      </c>
      <c r="P4">
        <v>248</v>
      </c>
      <c r="Q4">
        <v>944</v>
      </c>
      <c r="R4" t="s">
        <v>152</v>
      </c>
      <c r="S4">
        <v>1</v>
      </c>
      <c r="T4" t="s">
        <v>13</v>
      </c>
      <c r="U4" t="s">
        <v>225</v>
      </c>
    </row>
    <row r="5" spans="1:21" x14ac:dyDescent="0.3">
      <c r="A5" t="s">
        <v>31</v>
      </c>
      <c r="B5">
        <v>12</v>
      </c>
      <c r="C5">
        <v>24251638</v>
      </c>
      <c r="D5">
        <v>24252713</v>
      </c>
      <c r="E5">
        <v>15.714082530000001</v>
      </c>
      <c r="F5">
        <v>0.75139049225987797</v>
      </c>
      <c r="G5">
        <v>0.68750783140800498</v>
      </c>
      <c r="H5">
        <v>12.617404807566899</v>
      </c>
      <c r="I5" t="s">
        <v>14</v>
      </c>
      <c r="J5" t="s">
        <v>27</v>
      </c>
      <c r="K5">
        <v>69.702602230483294</v>
      </c>
      <c r="L5" t="s">
        <v>28</v>
      </c>
      <c r="M5" t="s">
        <v>29</v>
      </c>
      <c r="N5" t="s">
        <v>254</v>
      </c>
      <c r="O5" t="s">
        <v>19</v>
      </c>
      <c r="P5">
        <v>144</v>
      </c>
      <c r="Q5">
        <v>1075</v>
      </c>
      <c r="R5" t="s">
        <v>174</v>
      </c>
      <c r="S5">
        <v>4</v>
      </c>
      <c r="T5">
        <v>3</v>
      </c>
      <c r="U5" t="s">
        <v>13</v>
      </c>
    </row>
    <row r="6" spans="1:21" x14ac:dyDescent="0.3">
      <c r="A6" t="s">
        <v>234</v>
      </c>
      <c r="B6">
        <v>2</v>
      </c>
      <c r="C6">
        <v>164167686</v>
      </c>
      <c r="D6">
        <v>164169038</v>
      </c>
      <c r="E6">
        <v>0.19035806</v>
      </c>
      <c r="F6">
        <v>0.67980271972849804</v>
      </c>
      <c r="G6">
        <v>0.67185549549743895</v>
      </c>
      <c r="H6">
        <v>17.967202976198202</v>
      </c>
      <c r="I6" t="s">
        <v>14</v>
      </c>
      <c r="J6" t="s">
        <v>144</v>
      </c>
      <c r="K6">
        <v>65.558019216555806</v>
      </c>
      <c r="L6" t="s">
        <v>143</v>
      </c>
      <c r="M6" t="s">
        <v>142</v>
      </c>
      <c r="N6" t="s">
        <v>249</v>
      </c>
      <c r="O6" t="s">
        <v>19</v>
      </c>
      <c r="P6">
        <v>170</v>
      </c>
      <c r="Q6">
        <v>1352</v>
      </c>
      <c r="R6" t="s">
        <v>151</v>
      </c>
      <c r="S6">
        <v>6</v>
      </c>
      <c r="T6">
        <v>11</v>
      </c>
      <c r="U6" t="s">
        <v>206</v>
      </c>
    </row>
    <row r="7" spans="1:21" x14ac:dyDescent="0.3">
      <c r="A7" t="s">
        <v>241</v>
      </c>
      <c r="B7">
        <v>14</v>
      </c>
      <c r="C7">
        <v>61689823</v>
      </c>
      <c r="D7">
        <v>61689951</v>
      </c>
      <c r="E7">
        <v>4.1256482459999999</v>
      </c>
      <c r="F7">
        <v>0.62990712277667305</v>
      </c>
      <c r="G7">
        <v>0.65126834915135901</v>
      </c>
      <c r="H7">
        <v>44.106804688666003</v>
      </c>
      <c r="I7" t="s">
        <v>14</v>
      </c>
      <c r="J7" t="s">
        <v>244</v>
      </c>
      <c r="K7">
        <v>56.589147286821699</v>
      </c>
      <c r="L7" t="s">
        <v>37</v>
      </c>
      <c r="P7">
        <v>15</v>
      </c>
      <c r="Q7">
        <v>128</v>
      </c>
      <c r="R7" t="s">
        <v>37</v>
      </c>
      <c r="S7" t="s">
        <v>13</v>
      </c>
      <c r="T7" t="s">
        <v>13</v>
      </c>
      <c r="U7" t="s">
        <v>227</v>
      </c>
    </row>
    <row r="8" spans="1:21" x14ac:dyDescent="0.3">
      <c r="A8" t="s">
        <v>236</v>
      </c>
      <c r="B8">
        <v>4</v>
      </c>
      <c r="C8">
        <v>145463992</v>
      </c>
      <c r="D8">
        <v>145464414</v>
      </c>
      <c r="E8">
        <v>0.32009329800000003</v>
      </c>
      <c r="F8">
        <v>0.70595565110377401</v>
      </c>
      <c r="G8">
        <v>0.59729431582958603</v>
      </c>
      <c r="H8">
        <v>19.345044194713601</v>
      </c>
      <c r="I8" t="s">
        <v>14</v>
      </c>
      <c r="J8" t="s">
        <v>99</v>
      </c>
      <c r="K8">
        <v>74.231678486997595</v>
      </c>
      <c r="L8" t="s">
        <v>100</v>
      </c>
      <c r="M8" t="s">
        <v>101</v>
      </c>
      <c r="N8" t="s">
        <v>251</v>
      </c>
      <c r="O8" t="s">
        <v>24</v>
      </c>
      <c r="P8">
        <v>72</v>
      </c>
      <c r="Q8">
        <v>422</v>
      </c>
      <c r="R8" t="s">
        <v>158</v>
      </c>
      <c r="S8" t="s">
        <v>13</v>
      </c>
      <c r="T8" t="s">
        <v>13</v>
      </c>
      <c r="U8" t="s">
        <v>228</v>
      </c>
    </row>
    <row r="9" spans="1:21" x14ac:dyDescent="0.3">
      <c r="A9" t="s">
        <v>46</v>
      </c>
      <c r="B9">
        <v>12</v>
      </c>
      <c r="C9">
        <v>24096425</v>
      </c>
      <c r="D9">
        <v>24097574</v>
      </c>
      <c r="E9">
        <v>0.84417931400000001</v>
      </c>
      <c r="F9">
        <v>0.67521224394083401</v>
      </c>
      <c r="G9">
        <v>0.58945296514914702</v>
      </c>
      <c r="H9">
        <v>19.488616098514399</v>
      </c>
      <c r="I9" t="s">
        <v>14</v>
      </c>
      <c r="J9" t="s">
        <v>42</v>
      </c>
      <c r="K9">
        <v>69.043478260869605</v>
      </c>
      <c r="L9" t="s">
        <v>43</v>
      </c>
      <c r="M9" t="s">
        <v>44</v>
      </c>
      <c r="N9" t="s">
        <v>45</v>
      </c>
      <c r="O9" t="s">
        <v>19</v>
      </c>
      <c r="P9">
        <v>151</v>
      </c>
      <c r="Q9">
        <v>1149</v>
      </c>
      <c r="R9" t="s">
        <v>173</v>
      </c>
      <c r="S9" t="s">
        <v>13</v>
      </c>
      <c r="T9" t="s">
        <v>13</v>
      </c>
      <c r="U9" t="s">
        <v>207</v>
      </c>
    </row>
    <row r="10" spans="1:21" x14ac:dyDescent="0.3">
      <c r="A10" t="s">
        <v>36</v>
      </c>
      <c r="B10">
        <v>3</v>
      </c>
      <c r="C10">
        <v>82875831</v>
      </c>
      <c r="D10">
        <v>82876587</v>
      </c>
      <c r="E10">
        <v>10.96952287</v>
      </c>
      <c r="F10">
        <v>0.74112978214241299</v>
      </c>
      <c r="G10">
        <v>0.55272763322881602</v>
      </c>
      <c r="H10">
        <v>33.696742031833999</v>
      </c>
      <c r="I10" t="s">
        <v>14</v>
      </c>
      <c r="J10" t="s">
        <v>32</v>
      </c>
      <c r="K10">
        <v>73.712021136063399</v>
      </c>
      <c r="L10" t="s">
        <v>33</v>
      </c>
      <c r="M10" t="s">
        <v>34</v>
      </c>
      <c r="N10" t="s">
        <v>35</v>
      </c>
      <c r="O10" t="s">
        <v>19</v>
      </c>
      <c r="P10">
        <v>188</v>
      </c>
      <c r="Q10">
        <v>756</v>
      </c>
      <c r="R10" t="s">
        <v>153</v>
      </c>
      <c r="S10" t="s">
        <v>13</v>
      </c>
      <c r="T10" t="s">
        <v>13</v>
      </c>
      <c r="U10" t="s">
        <v>227</v>
      </c>
    </row>
    <row r="11" spans="1:21" x14ac:dyDescent="0.3">
      <c r="A11" t="s">
        <v>25</v>
      </c>
      <c r="B11">
        <v>8</v>
      </c>
      <c r="C11">
        <v>125669166</v>
      </c>
      <c r="D11">
        <v>125670304</v>
      </c>
      <c r="E11">
        <v>21.71858245</v>
      </c>
      <c r="F11">
        <v>0.58343466063635696</v>
      </c>
      <c r="G11">
        <v>0.54888991168964996</v>
      </c>
      <c r="H11">
        <v>24.980693564191402</v>
      </c>
      <c r="I11" t="s">
        <v>14</v>
      </c>
      <c r="J11" t="s">
        <v>20</v>
      </c>
      <c r="K11">
        <v>61.545215100965798</v>
      </c>
      <c r="L11" t="s">
        <v>21</v>
      </c>
      <c r="M11" t="s">
        <v>22</v>
      </c>
      <c r="N11" t="s">
        <v>23</v>
      </c>
      <c r="O11" t="s">
        <v>24</v>
      </c>
      <c r="P11">
        <v>165</v>
      </c>
      <c r="Q11">
        <v>1138</v>
      </c>
      <c r="R11" t="s">
        <v>256</v>
      </c>
      <c r="S11">
        <v>2</v>
      </c>
      <c r="T11" t="s">
        <v>13</v>
      </c>
      <c r="U11" t="s">
        <v>226</v>
      </c>
    </row>
    <row r="12" spans="1:21" x14ac:dyDescent="0.3">
      <c r="A12" t="s">
        <v>102</v>
      </c>
      <c r="B12">
        <v>1</v>
      </c>
      <c r="C12">
        <v>118991079</v>
      </c>
      <c r="D12">
        <v>118991195</v>
      </c>
      <c r="E12">
        <v>0.97574126400000005</v>
      </c>
      <c r="F12">
        <v>0.44002074554603099</v>
      </c>
      <c r="G12">
        <v>0.49100458308540701</v>
      </c>
      <c r="H12">
        <v>32.9905780891267</v>
      </c>
      <c r="I12" t="s">
        <v>37</v>
      </c>
      <c r="J12" t="s">
        <v>37</v>
      </c>
      <c r="K12">
        <v>41.025641025641001</v>
      </c>
      <c r="L12" t="s">
        <v>103</v>
      </c>
      <c r="M12" t="s">
        <v>104</v>
      </c>
      <c r="N12" t="s">
        <v>105</v>
      </c>
      <c r="O12" t="s">
        <v>19</v>
      </c>
      <c r="P12">
        <v>6</v>
      </c>
      <c r="Q12">
        <v>116</v>
      </c>
      <c r="R12" t="s">
        <v>37</v>
      </c>
      <c r="S12" t="s">
        <v>13</v>
      </c>
      <c r="T12" t="s">
        <v>13</v>
      </c>
      <c r="U12" t="s">
        <v>229</v>
      </c>
    </row>
    <row r="13" spans="1:21" x14ac:dyDescent="0.3">
      <c r="A13" t="s">
        <v>239</v>
      </c>
      <c r="B13">
        <v>11</v>
      </c>
      <c r="C13">
        <v>95082879</v>
      </c>
      <c r="D13">
        <v>95083057</v>
      </c>
      <c r="E13">
        <v>0.196094088</v>
      </c>
      <c r="F13">
        <v>0.158010277358726</v>
      </c>
      <c r="G13">
        <v>0.262772154791377</v>
      </c>
      <c r="H13">
        <v>49.868351301379001</v>
      </c>
      <c r="I13" t="s">
        <v>37</v>
      </c>
      <c r="J13" t="s">
        <v>37</v>
      </c>
      <c r="K13">
        <v>53.072625698324003</v>
      </c>
      <c r="L13" t="s">
        <v>37</v>
      </c>
      <c r="P13">
        <v>10</v>
      </c>
      <c r="Q13">
        <v>178</v>
      </c>
      <c r="R13" t="s">
        <v>37</v>
      </c>
      <c r="S13" t="s">
        <v>13</v>
      </c>
      <c r="T13" t="s">
        <v>13</v>
      </c>
      <c r="U13" t="s">
        <v>26</v>
      </c>
    </row>
    <row r="14" spans="1:21" x14ac:dyDescent="0.3">
      <c r="A14" t="s">
        <v>94</v>
      </c>
      <c r="B14">
        <v>9</v>
      </c>
      <c r="C14">
        <v>71215151</v>
      </c>
      <c r="D14">
        <v>71217523</v>
      </c>
      <c r="E14">
        <v>3.972545083</v>
      </c>
      <c r="F14">
        <v>0.64996082392188603</v>
      </c>
      <c r="G14">
        <v>0.16801817816468001</v>
      </c>
      <c r="H14">
        <v>4.5426070787633703</v>
      </c>
      <c r="I14" t="s">
        <v>14</v>
      </c>
      <c r="J14" t="s">
        <v>95</v>
      </c>
      <c r="K14">
        <v>57.859249894648102</v>
      </c>
      <c r="L14" t="s">
        <v>96</v>
      </c>
      <c r="M14" t="s">
        <v>97</v>
      </c>
      <c r="N14" t="s">
        <v>253</v>
      </c>
      <c r="O14" t="s">
        <v>24</v>
      </c>
      <c r="P14">
        <v>281</v>
      </c>
      <c r="Q14">
        <v>2372</v>
      </c>
      <c r="R14" t="s">
        <v>166</v>
      </c>
      <c r="S14" t="s">
        <v>13</v>
      </c>
      <c r="T14" t="s">
        <v>13</v>
      </c>
      <c r="U14" t="s">
        <v>202</v>
      </c>
    </row>
    <row r="15" spans="1:21" x14ac:dyDescent="0.3">
      <c r="A15" t="s">
        <v>232</v>
      </c>
      <c r="B15">
        <v>1</v>
      </c>
      <c r="C15">
        <v>156748523</v>
      </c>
      <c r="D15">
        <v>156748760</v>
      </c>
      <c r="E15">
        <v>-3.7490734999999997E-2</v>
      </c>
      <c r="F15">
        <v>0.140655114940333</v>
      </c>
      <c r="G15">
        <v>-5.0002229655722999E-2</v>
      </c>
      <c r="H15">
        <v>97.046720760730295</v>
      </c>
      <c r="I15" t="s">
        <v>14</v>
      </c>
      <c r="J15" t="s">
        <v>243</v>
      </c>
      <c r="K15">
        <v>57.983193277310903</v>
      </c>
      <c r="L15" t="s">
        <v>37</v>
      </c>
      <c r="P15">
        <v>20</v>
      </c>
      <c r="Q15">
        <v>237</v>
      </c>
      <c r="R15" t="s">
        <v>37</v>
      </c>
      <c r="S15" t="s">
        <v>13</v>
      </c>
      <c r="T15" t="s">
        <v>13</v>
      </c>
      <c r="U15" t="s">
        <v>228</v>
      </c>
    </row>
    <row r="16" spans="1:21" x14ac:dyDescent="0.3">
      <c r="A16" t="s">
        <v>242</v>
      </c>
      <c r="B16">
        <v>17</v>
      </c>
      <c r="C16">
        <v>45229601</v>
      </c>
      <c r="D16">
        <v>45230761</v>
      </c>
      <c r="E16">
        <v>-7.631438438</v>
      </c>
      <c r="F16">
        <v>0.261475478422664</v>
      </c>
      <c r="G16">
        <v>-8.7099612968647405E-2</v>
      </c>
      <c r="H16">
        <v>97.522869685421099</v>
      </c>
      <c r="I16" t="s">
        <v>37</v>
      </c>
      <c r="J16" t="s">
        <v>37</v>
      </c>
      <c r="K16">
        <v>53.057708871662399</v>
      </c>
      <c r="L16" t="s">
        <v>37</v>
      </c>
      <c r="P16">
        <v>16</v>
      </c>
      <c r="Q16">
        <v>1160</v>
      </c>
      <c r="R16" t="s">
        <v>37</v>
      </c>
      <c r="S16" t="s">
        <v>13</v>
      </c>
      <c r="T16" t="s">
        <v>13</v>
      </c>
      <c r="U16" t="s">
        <v>26</v>
      </c>
    </row>
    <row r="17" spans="1:21" x14ac:dyDescent="0.3">
      <c r="A17" t="s">
        <v>110</v>
      </c>
      <c r="B17">
        <v>1</v>
      </c>
      <c r="C17">
        <v>73987950</v>
      </c>
      <c r="D17">
        <v>73988512</v>
      </c>
      <c r="E17">
        <v>-1.151724854</v>
      </c>
      <c r="F17">
        <v>0.24384213092955601</v>
      </c>
      <c r="G17">
        <v>-0.13782898193035201</v>
      </c>
      <c r="H17">
        <v>94.242257924708895</v>
      </c>
      <c r="I17" t="s">
        <v>37</v>
      </c>
      <c r="J17" t="s">
        <v>37</v>
      </c>
      <c r="K17">
        <v>54.884547069271797</v>
      </c>
      <c r="L17" t="s">
        <v>111</v>
      </c>
      <c r="M17" t="s">
        <v>112</v>
      </c>
      <c r="N17" t="s">
        <v>113</v>
      </c>
      <c r="O17" t="s">
        <v>19</v>
      </c>
      <c r="P17">
        <v>14</v>
      </c>
      <c r="Q17">
        <v>562</v>
      </c>
      <c r="R17" t="s">
        <v>37</v>
      </c>
      <c r="S17" t="s">
        <v>13</v>
      </c>
      <c r="T17" t="s">
        <v>13</v>
      </c>
      <c r="U17" t="s">
        <v>26</v>
      </c>
    </row>
    <row r="18" spans="1:21" x14ac:dyDescent="0.3">
      <c r="A18" t="s">
        <v>106</v>
      </c>
      <c r="B18">
        <v>11</v>
      </c>
      <c r="C18">
        <v>68378535</v>
      </c>
      <c r="D18">
        <v>68379115</v>
      </c>
      <c r="E18">
        <v>-2.1010202260000002</v>
      </c>
      <c r="F18">
        <v>0.111246830009643</v>
      </c>
      <c r="G18">
        <v>-0.198115532644937</v>
      </c>
      <c r="H18">
        <v>80.369724419407007</v>
      </c>
      <c r="I18" t="s">
        <v>37</v>
      </c>
      <c r="J18" t="s">
        <v>37</v>
      </c>
      <c r="K18">
        <v>47.504302925989698</v>
      </c>
      <c r="L18" t="s">
        <v>107</v>
      </c>
      <c r="M18" t="s">
        <v>108</v>
      </c>
      <c r="N18" t="s">
        <v>109</v>
      </c>
      <c r="O18" t="s">
        <v>19</v>
      </c>
      <c r="P18">
        <v>13</v>
      </c>
      <c r="Q18">
        <v>580</v>
      </c>
      <c r="R18" t="s">
        <v>172</v>
      </c>
      <c r="S18" t="s">
        <v>13</v>
      </c>
      <c r="T18" t="s">
        <v>13</v>
      </c>
      <c r="U18" t="s">
        <v>209</v>
      </c>
    </row>
    <row r="19" spans="1:21" x14ac:dyDescent="0.3">
      <c r="A19" t="s">
        <v>237</v>
      </c>
      <c r="B19">
        <v>6</v>
      </c>
      <c r="C19">
        <v>17170475</v>
      </c>
      <c r="D19">
        <v>17170692</v>
      </c>
      <c r="E19">
        <v>-0.323004654</v>
      </c>
      <c r="F19">
        <v>0.242067922907127</v>
      </c>
      <c r="G19">
        <v>-0.22044914015806</v>
      </c>
      <c r="H19">
        <v>86.031129503675004</v>
      </c>
      <c r="I19" t="s">
        <v>37</v>
      </c>
      <c r="J19" t="s">
        <v>37</v>
      </c>
      <c r="K19">
        <v>54.128440366972498</v>
      </c>
      <c r="L19" t="s">
        <v>245</v>
      </c>
      <c r="M19" t="s">
        <v>247</v>
      </c>
      <c r="N19" t="s">
        <v>252</v>
      </c>
      <c r="O19" t="s">
        <v>19</v>
      </c>
      <c r="P19">
        <v>11</v>
      </c>
      <c r="Q19">
        <v>217</v>
      </c>
      <c r="R19" t="s">
        <v>37</v>
      </c>
      <c r="S19" t="s">
        <v>13</v>
      </c>
      <c r="T19" t="s">
        <v>13</v>
      </c>
      <c r="U19" t="s">
        <v>211</v>
      </c>
    </row>
    <row r="20" spans="1:21" x14ac:dyDescent="0.3">
      <c r="A20" t="s">
        <v>119</v>
      </c>
      <c r="B20">
        <v>2</v>
      </c>
      <c r="C20">
        <v>31808472</v>
      </c>
      <c r="D20">
        <v>31809201</v>
      </c>
      <c r="E20">
        <v>-5.709828452</v>
      </c>
      <c r="F20">
        <v>0.30306092744735103</v>
      </c>
      <c r="G20">
        <v>-0.29149520751241298</v>
      </c>
      <c r="H20">
        <v>82.385571895738906</v>
      </c>
      <c r="I20" t="s">
        <v>37</v>
      </c>
      <c r="J20" t="s">
        <v>37</v>
      </c>
      <c r="K20">
        <v>63.287671232876697</v>
      </c>
      <c r="L20" t="s">
        <v>120</v>
      </c>
      <c r="M20" t="s">
        <v>121</v>
      </c>
      <c r="N20" t="s">
        <v>122</v>
      </c>
      <c r="O20" t="s">
        <v>19</v>
      </c>
      <c r="P20">
        <v>46</v>
      </c>
      <c r="Q20">
        <v>729</v>
      </c>
      <c r="R20" t="s">
        <v>149</v>
      </c>
      <c r="S20" t="s">
        <v>13</v>
      </c>
      <c r="T20" t="s">
        <v>13</v>
      </c>
      <c r="U20" t="s">
        <v>220</v>
      </c>
    </row>
    <row r="21" spans="1:21" x14ac:dyDescent="0.3">
      <c r="A21" t="s">
        <v>240</v>
      </c>
      <c r="B21">
        <v>13</v>
      </c>
      <c r="C21">
        <v>10045671</v>
      </c>
      <c r="D21">
        <v>10045902</v>
      </c>
      <c r="E21">
        <v>-1.089197854</v>
      </c>
      <c r="F21">
        <v>0.33657434959263199</v>
      </c>
      <c r="G21">
        <v>-0.33398477786869102</v>
      </c>
      <c r="H21">
        <v>92.416507337203697</v>
      </c>
      <c r="I21" t="s">
        <v>37</v>
      </c>
      <c r="J21" t="s">
        <v>37</v>
      </c>
      <c r="K21">
        <v>48.7068965517241</v>
      </c>
      <c r="L21" t="s">
        <v>246</v>
      </c>
      <c r="M21" t="s">
        <v>248</v>
      </c>
      <c r="N21" t="s">
        <v>255</v>
      </c>
      <c r="O21" t="s">
        <v>19</v>
      </c>
      <c r="P21">
        <v>6</v>
      </c>
      <c r="Q21">
        <v>231</v>
      </c>
      <c r="R21" t="s">
        <v>37</v>
      </c>
      <c r="S21" t="s">
        <v>13</v>
      </c>
      <c r="T21" t="s">
        <v>13</v>
      </c>
      <c r="U21" t="s">
        <v>211</v>
      </c>
    </row>
    <row r="22" spans="1:21" x14ac:dyDescent="0.3">
      <c r="A22" t="s">
        <v>114</v>
      </c>
      <c r="B22">
        <v>7</v>
      </c>
      <c r="C22">
        <v>31110853</v>
      </c>
      <c r="D22">
        <v>31112423</v>
      </c>
      <c r="E22">
        <v>-2.3190583089999999</v>
      </c>
      <c r="F22">
        <v>0.29262380262131299</v>
      </c>
      <c r="G22">
        <v>-0.42655256304485301</v>
      </c>
      <c r="H22">
        <v>73.321252748093897</v>
      </c>
      <c r="I22" t="s">
        <v>37</v>
      </c>
      <c r="J22" t="s">
        <v>37</v>
      </c>
      <c r="K22">
        <v>55.824315722469798</v>
      </c>
      <c r="L22" t="s">
        <v>115</v>
      </c>
      <c r="M22" t="s">
        <v>116</v>
      </c>
      <c r="N22" t="s">
        <v>117</v>
      </c>
      <c r="O22" t="s">
        <v>19</v>
      </c>
      <c r="P22">
        <v>32</v>
      </c>
      <c r="Q22">
        <v>1570</v>
      </c>
      <c r="R22" t="s">
        <v>161</v>
      </c>
      <c r="S22" t="s">
        <v>13</v>
      </c>
      <c r="T22" t="s">
        <v>13</v>
      </c>
      <c r="U22" t="s">
        <v>208</v>
      </c>
    </row>
    <row r="23" spans="1:21" x14ac:dyDescent="0.3">
      <c r="A23" t="s">
        <v>238</v>
      </c>
      <c r="B23">
        <v>11</v>
      </c>
      <c r="C23">
        <v>72940393</v>
      </c>
      <c r="D23">
        <v>72940973</v>
      </c>
      <c r="E23">
        <v>-0.55639319499999995</v>
      </c>
      <c r="F23">
        <v>0.299149513491691</v>
      </c>
      <c r="G23">
        <v>-0.43977401967647201</v>
      </c>
      <c r="H23">
        <v>47.9701604900714</v>
      </c>
      <c r="I23" t="s">
        <v>37</v>
      </c>
      <c r="J23" t="s">
        <v>37</v>
      </c>
      <c r="K23">
        <v>50.946643717728101</v>
      </c>
      <c r="L23" t="s">
        <v>37</v>
      </c>
      <c r="P23">
        <v>15</v>
      </c>
      <c r="Q23">
        <v>580</v>
      </c>
      <c r="R23" t="s">
        <v>37</v>
      </c>
      <c r="S23" t="s">
        <v>13</v>
      </c>
      <c r="T23" t="s">
        <v>13</v>
      </c>
      <c r="U23" t="s">
        <v>223</v>
      </c>
    </row>
    <row r="24" spans="1:21" x14ac:dyDescent="0.3">
      <c r="A24" t="s">
        <v>118</v>
      </c>
      <c r="B24">
        <v>3</v>
      </c>
      <c r="C24">
        <v>87515622</v>
      </c>
      <c r="D24">
        <v>87515896</v>
      </c>
      <c r="E24">
        <v>-1.5826177400000001</v>
      </c>
      <c r="F24">
        <v>0.60350381013599497</v>
      </c>
      <c r="G24">
        <v>-0.49299486525758601</v>
      </c>
      <c r="H24">
        <v>32.934397152367602</v>
      </c>
      <c r="I24" t="s">
        <v>37</v>
      </c>
      <c r="J24" t="s">
        <v>37</v>
      </c>
      <c r="K24">
        <v>52</v>
      </c>
      <c r="L24" t="s">
        <v>37</v>
      </c>
      <c r="P24">
        <v>16</v>
      </c>
      <c r="Q24">
        <v>274</v>
      </c>
      <c r="R24" t="s">
        <v>154</v>
      </c>
      <c r="S24" t="s">
        <v>13</v>
      </c>
      <c r="T24">
        <v>1</v>
      </c>
      <c r="U24" t="s">
        <v>26</v>
      </c>
    </row>
    <row r="25" spans="1:21" x14ac:dyDescent="0.3">
      <c r="A25" t="s">
        <v>233</v>
      </c>
      <c r="B25">
        <v>2</v>
      </c>
      <c r="C25">
        <v>121621852</v>
      </c>
      <c r="D25">
        <v>121622000</v>
      </c>
      <c r="E25">
        <v>-6.9555728999999997E-2</v>
      </c>
      <c r="F25">
        <v>0.41876513178673702</v>
      </c>
      <c r="G25">
        <v>-0.49829377155436999</v>
      </c>
      <c r="H25">
        <v>81.7770049993496</v>
      </c>
      <c r="I25" t="s">
        <v>37</v>
      </c>
      <c r="J25" t="s">
        <v>37</v>
      </c>
      <c r="K25">
        <v>44.966442953020099</v>
      </c>
      <c r="L25" t="s">
        <v>67</v>
      </c>
      <c r="M25" t="s">
        <v>68</v>
      </c>
      <c r="N25" t="s">
        <v>69</v>
      </c>
      <c r="O25" t="s">
        <v>19</v>
      </c>
      <c r="P25">
        <v>14</v>
      </c>
      <c r="Q25">
        <v>148</v>
      </c>
      <c r="R25" t="s">
        <v>150</v>
      </c>
      <c r="S25" t="s">
        <v>13</v>
      </c>
      <c r="T25" t="s">
        <v>13</v>
      </c>
      <c r="U25" t="s">
        <v>260</v>
      </c>
    </row>
    <row r="26" spans="1:21" x14ac:dyDescent="0.3">
      <c r="A26" t="s">
        <v>73</v>
      </c>
      <c r="B26">
        <v>19</v>
      </c>
      <c r="C26">
        <v>56631480</v>
      </c>
      <c r="D26">
        <v>56631613</v>
      </c>
      <c r="E26">
        <v>-2.4284334539999999</v>
      </c>
      <c r="F26">
        <v>0.59429341268652902</v>
      </c>
      <c r="G26">
        <v>-0.51826586724675805</v>
      </c>
      <c r="H26">
        <v>78.915219015348598</v>
      </c>
      <c r="I26" t="s">
        <v>37</v>
      </c>
      <c r="J26" t="s">
        <v>37</v>
      </c>
      <c r="K26">
        <v>61.9402985074627</v>
      </c>
      <c r="L26" t="s">
        <v>37</v>
      </c>
      <c r="P26">
        <v>10</v>
      </c>
      <c r="Q26">
        <v>133</v>
      </c>
      <c r="R26" t="s">
        <v>183</v>
      </c>
      <c r="S26" t="s">
        <v>13</v>
      </c>
      <c r="T26" t="s">
        <v>13</v>
      </c>
      <c r="U26" t="s">
        <v>211</v>
      </c>
    </row>
    <row r="27" spans="1:21" x14ac:dyDescent="0.3">
      <c r="A27" t="s">
        <v>91</v>
      </c>
      <c r="B27">
        <v>1</v>
      </c>
      <c r="C27">
        <v>168214881</v>
      </c>
      <c r="D27">
        <v>168215332</v>
      </c>
      <c r="E27">
        <v>-7.8458486499999998</v>
      </c>
      <c r="F27">
        <v>0.71693998442843898</v>
      </c>
      <c r="G27">
        <v>-0.53149124131456205</v>
      </c>
      <c r="H27">
        <v>87.883357299968495</v>
      </c>
      <c r="I27" t="s">
        <v>37</v>
      </c>
      <c r="J27" t="s">
        <v>37</v>
      </c>
      <c r="K27">
        <v>51.106194690265497</v>
      </c>
      <c r="L27" t="s">
        <v>88</v>
      </c>
      <c r="M27" t="s">
        <v>89</v>
      </c>
      <c r="N27" t="s">
        <v>90</v>
      </c>
      <c r="O27" t="s">
        <v>19</v>
      </c>
      <c r="P27">
        <v>14</v>
      </c>
      <c r="Q27">
        <v>451</v>
      </c>
      <c r="R27" t="s">
        <v>37</v>
      </c>
      <c r="S27" t="s">
        <v>13</v>
      </c>
      <c r="T27" t="s">
        <v>13</v>
      </c>
      <c r="U27" t="s">
        <v>26</v>
      </c>
    </row>
    <row r="28" spans="1:21" x14ac:dyDescent="0.3">
      <c r="A28" t="s">
        <v>62</v>
      </c>
      <c r="B28">
        <v>15</v>
      </c>
      <c r="C28">
        <v>79879030</v>
      </c>
      <c r="D28">
        <v>79879276</v>
      </c>
      <c r="E28">
        <v>-3.2137470659999998</v>
      </c>
      <c r="F28">
        <v>0.39489144871860399</v>
      </c>
      <c r="G28">
        <v>-0.58287746806018903</v>
      </c>
      <c r="H28">
        <v>76.938613393658699</v>
      </c>
      <c r="I28" t="s">
        <v>37</v>
      </c>
      <c r="J28" t="s">
        <v>37</v>
      </c>
      <c r="K28">
        <v>53.441295546558699</v>
      </c>
      <c r="L28" t="s">
        <v>37</v>
      </c>
      <c r="P28">
        <v>10</v>
      </c>
      <c r="Q28">
        <v>246</v>
      </c>
      <c r="R28" t="s">
        <v>178</v>
      </c>
      <c r="S28" t="s">
        <v>13</v>
      </c>
      <c r="T28" t="s">
        <v>13</v>
      </c>
      <c r="U28" t="s">
        <v>230</v>
      </c>
    </row>
    <row r="29" spans="1:21" x14ac:dyDescent="0.3">
      <c r="A29" t="s">
        <v>47</v>
      </c>
      <c r="B29">
        <v>13</v>
      </c>
      <c r="C29">
        <v>49224647</v>
      </c>
      <c r="D29">
        <v>49224924</v>
      </c>
      <c r="E29">
        <v>-1.6467432230000001</v>
      </c>
      <c r="F29">
        <v>0.319104737092197</v>
      </c>
      <c r="G29">
        <v>-0.59769331101173995</v>
      </c>
      <c r="H29">
        <v>74.950746442668503</v>
      </c>
      <c r="I29" t="s">
        <v>37</v>
      </c>
      <c r="J29" t="s">
        <v>37</v>
      </c>
      <c r="K29">
        <v>49.640287769784202</v>
      </c>
      <c r="L29" t="s">
        <v>37</v>
      </c>
      <c r="P29">
        <v>11</v>
      </c>
      <c r="Q29">
        <v>277</v>
      </c>
      <c r="R29" t="s">
        <v>37</v>
      </c>
      <c r="S29" t="s">
        <v>13</v>
      </c>
      <c r="T29" t="s">
        <v>13</v>
      </c>
      <c r="U29" t="s">
        <v>26</v>
      </c>
    </row>
    <row r="30" spans="1:21" x14ac:dyDescent="0.3">
      <c r="A30" t="s">
        <v>50</v>
      </c>
      <c r="B30">
        <v>4</v>
      </c>
      <c r="C30">
        <v>13958060</v>
      </c>
      <c r="D30">
        <v>13958158</v>
      </c>
      <c r="E30">
        <v>-2.649283644</v>
      </c>
      <c r="F30">
        <v>0.59935536010322699</v>
      </c>
      <c r="G30">
        <v>-0.59896834139907695</v>
      </c>
      <c r="H30">
        <v>80.321298108593197</v>
      </c>
      <c r="I30" t="s">
        <v>37</v>
      </c>
      <c r="J30" t="s">
        <v>37</v>
      </c>
      <c r="K30">
        <v>57.575757575757599</v>
      </c>
      <c r="L30" t="s">
        <v>48</v>
      </c>
      <c r="M30" t="s">
        <v>49</v>
      </c>
      <c r="N30" t="s">
        <v>250</v>
      </c>
      <c r="O30" t="s">
        <v>19</v>
      </c>
      <c r="P30">
        <v>6</v>
      </c>
      <c r="Q30">
        <v>98</v>
      </c>
      <c r="R30" t="s">
        <v>37</v>
      </c>
      <c r="S30" t="s">
        <v>13</v>
      </c>
      <c r="T30" t="s">
        <v>13</v>
      </c>
      <c r="U30" t="s">
        <v>211</v>
      </c>
    </row>
    <row r="31" spans="1:21" x14ac:dyDescent="0.3">
      <c r="A31" t="s">
        <v>57</v>
      </c>
      <c r="B31">
        <v>15</v>
      </c>
      <c r="C31">
        <v>102459484</v>
      </c>
      <c r="D31">
        <v>102460639</v>
      </c>
      <c r="E31">
        <v>-6.4186971310000001</v>
      </c>
      <c r="F31">
        <v>0.71418945150527602</v>
      </c>
      <c r="G31">
        <v>-0.71654249721604502</v>
      </c>
      <c r="H31">
        <v>44.636860970072398</v>
      </c>
      <c r="I31" t="s">
        <v>37</v>
      </c>
      <c r="J31" t="s">
        <v>37</v>
      </c>
      <c r="K31">
        <v>51.816608996539799</v>
      </c>
      <c r="L31" t="s">
        <v>54</v>
      </c>
      <c r="M31" t="s">
        <v>55</v>
      </c>
      <c r="N31" t="s">
        <v>56</v>
      </c>
      <c r="O31" t="s">
        <v>24</v>
      </c>
      <c r="P31">
        <v>26</v>
      </c>
      <c r="Q31">
        <v>1155</v>
      </c>
      <c r="R31" t="s">
        <v>179</v>
      </c>
      <c r="S31" t="s">
        <v>13</v>
      </c>
      <c r="T31" t="s">
        <v>13</v>
      </c>
      <c r="U31" t="s">
        <v>231</v>
      </c>
    </row>
    <row r="32" spans="1:21" x14ac:dyDescent="0.3">
      <c r="A32" t="s">
        <v>87</v>
      </c>
      <c r="B32">
        <v>17</v>
      </c>
      <c r="C32">
        <v>83366495</v>
      </c>
      <c r="D32">
        <v>83367828</v>
      </c>
      <c r="E32">
        <v>-4.6229951739999997</v>
      </c>
      <c r="F32">
        <v>0.60343664371331796</v>
      </c>
      <c r="G32">
        <v>-0.780653584169829</v>
      </c>
      <c r="H32">
        <v>79.602935000354705</v>
      </c>
      <c r="I32" t="s">
        <v>37</v>
      </c>
      <c r="J32" t="s">
        <v>37</v>
      </c>
      <c r="K32">
        <v>40.0299850074963</v>
      </c>
      <c r="L32" t="s">
        <v>84</v>
      </c>
      <c r="M32" t="s">
        <v>85</v>
      </c>
      <c r="N32" t="s">
        <v>86</v>
      </c>
      <c r="O32" t="s">
        <v>24</v>
      </c>
      <c r="P32">
        <v>9</v>
      </c>
      <c r="Q32">
        <v>1333</v>
      </c>
      <c r="R32" t="s">
        <v>181</v>
      </c>
      <c r="S32" t="s">
        <v>13</v>
      </c>
      <c r="T32" t="s">
        <v>13</v>
      </c>
      <c r="U32" t="s">
        <v>26</v>
      </c>
    </row>
    <row r="33" spans="1:21" x14ac:dyDescent="0.3">
      <c r="A33" t="s">
        <v>83</v>
      </c>
      <c r="B33">
        <v>16</v>
      </c>
      <c r="C33">
        <v>28596172</v>
      </c>
      <c r="D33">
        <v>28596461</v>
      </c>
      <c r="E33">
        <v>-3.321306249</v>
      </c>
      <c r="F33">
        <v>0.60507487623852996</v>
      </c>
      <c r="G33">
        <v>-0.826356535103977</v>
      </c>
      <c r="H33">
        <v>84.852241100672003</v>
      </c>
      <c r="I33" t="s">
        <v>37</v>
      </c>
      <c r="J33" t="s">
        <v>37</v>
      </c>
      <c r="K33">
        <v>52.758620689655203</v>
      </c>
      <c r="L33" t="s">
        <v>80</v>
      </c>
      <c r="M33" t="s">
        <v>81</v>
      </c>
      <c r="N33" t="s">
        <v>82</v>
      </c>
      <c r="O33" t="s">
        <v>19</v>
      </c>
      <c r="P33">
        <v>18</v>
      </c>
      <c r="Q33">
        <v>289</v>
      </c>
      <c r="R33" t="s">
        <v>180</v>
      </c>
      <c r="S33" t="s">
        <v>13</v>
      </c>
      <c r="T33">
        <v>1</v>
      </c>
      <c r="U33" t="s">
        <v>211</v>
      </c>
    </row>
    <row r="34" spans="1:21" x14ac:dyDescent="0.3">
      <c r="A34" t="s">
        <v>79</v>
      </c>
      <c r="B34">
        <v>12</v>
      </c>
      <c r="C34">
        <v>103214559</v>
      </c>
      <c r="D34">
        <v>103214706</v>
      </c>
      <c r="E34">
        <v>-9.7746187039999999</v>
      </c>
      <c r="F34">
        <v>0.76078861253589702</v>
      </c>
      <c r="G34">
        <v>-1.0247951613486399</v>
      </c>
      <c r="H34">
        <v>89.329499115718605</v>
      </c>
      <c r="I34" t="s">
        <v>37</v>
      </c>
      <c r="J34" t="s">
        <v>37</v>
      </c>
      <c r="K34">
        <v>49.324324324324301</v>
      </c>
      <c r="L34" t="s">
        <v>76</v>
      </c>
      <c r="M34" t="s">
        <v>77</v>
      </c>
      <c r="N34" t="s">
        <v>78</v>
      </c>
      <c r="O34" t="s">
        <v>19</v>
      </c>
      <c r="P34">
        <v>10</v>
      </c>
      <c r="Q34">
        <v>147</v>
      </c>
      <c r="R34" t="s">
        <v>175</v>
      </c>
      <c r="S34">
        <v>2</v>
      </c>
      <c r="T34" t="s">
        <v>13</v>
      </c>
      <c r="U34" t="s">
        <v>211</v>
      </c>
    </row>
    <row r="35" spans="1:21" x14ac:dyDescent="0.3">
      <c r="A35" t="s">
        <v>66</v>
      </c>
      <c r="B35">
        <v>8</v>
      </c>
      <c r="C35">
        <v>57541088</v>
      </c>
      <c r="D35">
        <v>57541498</v>
      </c>
      <c r="E35">
        <v>-0.51925388699999997</v>
      </c>
      <c r="F35">
        <v>0.67027386238828901</v>
      </c>
      <c r="G35">
        <v>-1.18709110004992</v>
      </c>
      <c r="H35">
        <v>78.374750827557307</v>
      </c>
      <c r="I35" t="s">
        <v>37</v>
      </c>
      <c r="J35" t="s">
        <v>37</v>
      </c>
      <c r="K35">
        <v>45.742092457420902</v>
      </c>
      <c r="L35" t="s">
        <v>63</v>
      </c>
      <c r="M35" t="s">
        <v>64</v>
      </c>
      <c r="N35" t="s">
        <v>65</v>
      </c>
      <c r="O35" t="s">
        <v>19</v>
      </c>
      <c r="P35">
        <v>16</v>
      </c>
      <c r="Q35">
        <v>410</v>
      </c>
      <c r="R35" t="s">
        <v>37</v>
      </c>
      <c r="S35" t="s">
        <v>13</v>
      </c>
      <c r="T35" t="s">
        <v>13</v>
      </c>
      <c r="U35" t="s">
        <v>211</v>
      </c>
    </row>
    <row r="36" spans="1:21" x14ac:dyDescent="0.3">
      <c r="P36">
        <f>AVERAGE(P3:P35)</f>
        <v>54.757575757575758</v>
      </c>
      <c r="Q36">
        <f>AVERAGE(Q3:Q35)</f>
        <v>622.66666666666663</v>
      </c>
    </row>
  </sheetData>
  <sortState xmlns:xlrd2="http://schemas.microsoft.com/office/spreadsheetml/2017/richdata2" ref="A2:U36">
    <sortCondition descending="1" ref="G1:G36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B3174B02914A8438490E8FCBEF7FF55" ma:contentTypeVersion="11" ma:contentTypeDescription="Create a new document." ma:contentTypeScope="" ma:versionID="008be4ce01d579df09d355a0e86c0e0e">
  <xsd:schema xmlns:xsd="http://www.w3.org/2001/XMLSchema" xmlns:xs="http://www.w3.org/2001/XMLSchema" xmlns:p="http://schemas.microsoft.com/office/2006/metadata/properties" xmlns:ns3="ed1fe53f-862f-4e4c-bd0b-3c1d8bfc04d4" targetNamespace="http://schemas.microsoft.com/office/2006/metadata/properties" ma:root="true" ma:fieldsID="61f7cef36a45f360ed27c9469dad4a78" ns3:_="">
    <xsd:import namespace="ed1fe53f-862f-4e4c-bd0b-3c1d8bfc04d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ServiceDateTaken" minOccurs="0"/>
                <xsd:element ref="ns3:MediaServiceOCR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d1fe53f-862f-4e4c-bd0b-3c1d8bfc04d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5D8CE04-5127-4233-989A-FC3D9AD5001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d1fe53f-862f-4e4c-bd0b-3c1d8bfc04d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C90985F-5C10-45F0-AE42-D96BA91FB4B0}">
  <ds:schemaRefs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schemas.microsoft.com/office/2006/documentManagement/types"/>
    <ds:schemaRef ds:uri="ed1fe53f-862f-4e4c-bd0b-3c1d8bfc04d4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311455B9-43E4-40A8-A0D5-3FD7B3E781D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5kb_Annotation_regions_final_Ch</vt:lpstr>
      <vt:lpstr>eps1000_Annotations_regions_fi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IMPSON Daniel</dc:creator>
  <cp:keywords/>
  <dc:description/>
  <cp:lastModifiedBy>Daniel Simpson</cp:lastModifiedBy>
  <cp:revision/>
  <dcterms:created xsi:type="dcterms:W3CDTF">2022-06-29T15:56:37Z</dcterms:created>
  <dcterms:modified xsi:type="dcterms:W3CDTF">2023-01-14T02:54:5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B3174B02914A8438490E8FCBEF7FF55</vt:lpwstr>
  </property>
</Properties>
</file>